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215" uniqueCount="1991">
  <si>
    <r>
      <rPr>
        <b val="true"/>
        <sz val="11"/>
        <color rgb="FF000000"/>
        <rFont val="Arial"/>
        <family val="0"/>
        <charset val="1"/>
      </rPr>
      <t xml:space="preserve">Table S1.</t>
    </r>
    <r>
      <rPr>
        <sz val="11"/>
        <color rgb="FF000000"/>
        <rFont val="Arial"/>
        <family val="0"/>
        <charset val="1"/>
      </rPr>
      <t xml:space="preserve"> Statistics sequence data processing. pwd = powdered samples, pc = rock pieces samples, QC = quality control.</t>
    </r>
  </si>
  <si>
    <t xml:space="preserve">Dataset</t>
  </si>
  <si>
    <t xml:space="preserve">Type</t>
  </si>
  <si>
    <t xml:space="preserve">No. of raw reads</t>
  </si>
  <si>
    <t xml:space="preserve">No. of raw bp</t>
  </si>
  <si>
    <t xml:space="preserve">No. of reads after QC</t>
  </si>
  <si>
    <t xml:space="preserve">% of raw reads</t>
  </si>
  <si>
    <t xml:space="preserve">No. of bp after QC</t>
  </si>
  <si>
    <t xml:space="preserve">% of raw bp</t>
  </si>
  <si>
    <t xml:space="preserve">Taxonomically assigned reads</t>
  </si>
  <si>
    <t xml:space="preserve">H13-17_pc</t>
  </si>
  <si>
    <t xml:space="preserve">pieces</t>
  </si>
  <si>
    <t xml:space="preserve">H13-17_pwd</t>
  </si>
  <si>
    <t xml:space="preserve">powder</t>
  </si>
  <si>
    <t xml:space="preserve">H22-30_pc</t>
  </si>
  <si>
    <t xml:space="preserve">H22-30_pwd</t>
  </si>
  <si>
    <t xml:space="preserve">H22-8_pc</t>
  </si>
  <si>
    <t xml:space="preserve">H22-8_pwd</t>
  </si>
  <si>
    <t xml:space="preserve">CM1-H32_pc</t>
  </si>
  <si>
    <t xml:space="preserve">CM1-H32_pwd</t>
  </si>
  <si>
    <t xml:space="preserve">KS36-H32_pc</t>
  </si>
  <si>
    <t xml:space="preserve">KS36-H32_pwd</t>
  </si>
  <si>
    <t xml:space="preserve">INF-MB2_pc</t>
  </si>
  <si>
    <t xml:space="preserve">INF-MB2_pwd</t>
  </si>
  <si>
    <t xml:space="preserve">INF-MB3_pc</t>
  </si>
  <si>
    <t xml:space="preserve">INF-MB3_pwd</t>
  </si>
  <si>
    <r>
      <rPr>
        <b val="true"/>
        <sz val="11"/>
        <color rgb="FF000000"/>
        <rFont val="Arial"/>
        <family val="0"/>
        <charset val="1"/>
      </rPr>
      <t xml:space="preserve">Table S2.</t>
    </r>
    <r>
      <rPr>
        <sz val="11"/>
        <color rgb="FF000000"/>
        <rFont val="Arial"/>
        <family val="0"/>
        <charset val="1"/>
      </rPr>
      <t xml:space="preserve"> Identified contaminants for different taxonomic ranks. Freq = frequency, prev = prevalence, p.freq = tail probability at value R, p.prev = tail probability of the chi-square distribution for the respective taxon based on presence/absence in true samples and negative controls, p = p-value from Fisher's exact test, NA = not available. Please see Davis et al., 2018 for details regarding the mentioned metrics.</t>
    </r>
  </si>
  <si>
    <t xml:space="preserve">freq</t>
  </si>
  <si>
    <t xml:space="preserve">prev</t>
  </si>
  <si>
    <t xml:space="preserve">p.freq</t>
  </si>
  <si>
    <t xml:space="preserve">p.prev</t>
  </si>
  <si>
    <t xml:space="preserve">p</t>
  </si>
  <si>
    <t xml:space="preserve">contaminant</t>
  </si>
  <si>
    <t xml:space="preserve">[D] Bacteria; [P] Actinobacteria &lt;actinobacteria&gt;; [C] Actinobacteria; [O] Bifidobacteriales; [F] Bifidobacteriaceae;</t>
  </si>
  <si>
    <t xml:space="preserve">NA</t>
  </si>
  <si>
    <t xml:space="preserve">[D] Bacteria; [P] Actinobacteria &lt;actinobacteria&gt;; [C] Actinobacteria; [O] Corynebacteriales; [F] Dietziaceae; [G] Dietzia;</t>
  </si>
  <si>
    <t xml:space="preserve">[D] Bacteria; [P] Bacteroidetes; [C] Cytophagia; [O] Cytophagales; [F] Cytophagaceae; [G] Aquirufa;</t>
  </si>
  <si>
    <t xml:space="preserve">[D] Bacteria; [P] Bacteroidetes; [C] Flavobacteriia; [O] Flavobacteriales; [F] Crocinitomicaceae;</t>
  </si>
  <si>
    <t xml:space="preserve">[D] Bacteria; [P] Bacteroidetes; [C] Flavobacteriia; [O] Flavobacteriales; [F] Weeksellaceae; [G] Chryseobacterium;</t>
  </si>
  <si>
    <t xml:space="preserve">[D] Bacteria; [P] Chlamydiae; [C] Chlamydiia;</t>
  </si>
  <si>
    <t xml:space="preserve">[D] Bacteria; [P] Deinococcus-Thermus; [C] Deinococci; [O] Deinococcales; [F] Deinococcaceae; [G] Deinococcus;</t>
  </si>
  <si>
    <t xml:space="preserve">[D] Bacteria; [P] Firmicutes; [C] Bacilli; [O] Lactobacillales; [F] Enterococcaceae; [G] Enterococcus;</t>
  </si>
  <si>
    <t xml:space="preserve">[D] Bacteria; [P] Firmicutes; [C] Bacilli; [O] Lactobacillales; [F] Lactobacillaceae;</t>
  </si>
  <si>
    <t xml:space="preserve">[D] Bacteria; [P] Firmicutes; [C] Bacilli; [O] Lactobacillales; [F] Lactobacillaceae; [G] Lactobacillus;</t>
  </si>
  <si>
    <t xml:space="preserve">[D] Bacteria; [P] Firmicutes; [C] Clostridia; [O] Clostridiales; [F] Lachnospiraceae;</t>
  </si>
  <si>
    <t xml:space="preserve">[D] Bacteria; [P] Proteobacteria; [C] Alphaproteobacteria; [O] Rhizobiales; [F] Aurantimonadaceae; [G] Aureimonas;</t>
  </si>
  <si>
    <t xml:space="preserve">[D] Bacteria; [P] Proteobacteria; [C] Alphaproteobacteria; [O] Rhizobiales; [F] Bradyrhizobiaceae; [G] Rhodopseudomonas;</t>
  </si>
  <si>
    <t xml:space="preserve">[D] Bacteria; [P] Proteobacteria; [C] Alphaproteobacteria; [O] Rhodobacterales; [F] Rhodobacteraceae; [G] Paracoccus;</t>
  </si>
  <si>
    <t xml:space="preserve">[D] Bacteria; [P] Proteobacteria; [C] Alphaproteobacteria; [O] Rhodospirillales; [F] unknown; [G] Reyranella;</t>
  </si>
  <si>
    <t xml:space="preserve">[D] Bacteria; [P] Proteobacteria; [C] Betaproteobacteria; [O] Burkholderiales; [F] Comamonadaceae; [G] Comamonas;</t>
  </si>
  <si>
    <t xml:space="preserve">[D] Bacteria; [P] Proteobacteria; [C] Betaproteobacteria; [O] Burkholderiales; [F] Comamonadaceae; [G] Rhodoferax;</t>
  </si>
  <si>
    <t xml:space="preserve">[D] Bacteria; [P] Proteobacteria; [C] Betaproteobacteria; [O] Burkholderiales; [F] Oxalobacteraceae; [G] Janthinobacterium;</t>
  </si>
  <si>
    <t xml:space="preserve">[D] Bacteria; [P] Proteobacteria; [C] Betaproteobacteria; [O] Neisseriales; [F] Chromobacteriaceae;</t>
  </si>
  <si>
    <t xml:space="preserve">[D] Bacteria; [P] Proteobacteria; [C] Betaproteobacteria; [O] Neisseriales; [F] Chromobacteriaceae; [G] Aquitalea;</t>
  </si>
  <si>
    <t xml:space="preserve">[D] Bacteria; [P] Proteobacteria; [C] Betaproteobacteria; [O] Neisseriales; [F] Neisseriaceae;</t>
  </si>
  <si>
    <t xml:space="preserve">[D] Bacteria; [P] Proteobacteria; [C] Epsilonproteobacteria;</t>
  </si>
  <si>
    <t xml:space="preserve">[D] Bacteria; [P] Proteobacteria; [C] Gammaproteobacteria; [O] Enterobacterales; [F] Enterobacteriaceae; [G] Klebsiella;</t>
  </si>
  <si>
    <t xml:space="preserve">[D] Bacteria; [P] Proteobacteria; [C] Gammaproteobacteria; [O] Enterobacterales; [F] Enterobacteriaceae; [G] Salmonella;</t>
  </si>
  <si>
    <t xml:space="preserve">[D] Bacteria; [P] Proteobacteria; [C] Gammaproteobacteria; [O] Enterobacterales; [F] Yersiniaceae;</t>
  </si>
  <si>
    <t xml:space="preserve">[D] Bacteria; [P] Proteobacteria; [C] Gammaproteobacteria; [O] Enterobacterales; [F] Yersiniaceae; [G] Serratia;</t>
  </si>
  <si>
    <t xml:space="preserve">[D] Bacteria; [P] Proteobacteria; [C] Gammaproteobacteria; [O] Legionellales; [F] Legionellaceae; [G] Legionella;</t>
  </si>
  <si>
    <t xml:space="preserve">[D] Bacteria; [P] Proteobacteria; [C] Hydrogenophilalia; [O] Hydrogenophilales; [F] Hydrogenophilaceae; [G] Tepidiphilus;</t>
  </si>
  <si>
    <t xml:space="preserve">[D] Bacteria; [P] Spirochaetes;</t>
  </si>
  <si>
    <t xml:space="preserve">[D] Bacteria; [P] Verrucomicrobia; [C] Verrucomicrobiae; [O] Verrucomicrobiales; [F] Verrucomicrobia subdivision 3;</t>
  </si>
  <si>
    <t xml:space="preserve">[D] Bacteria; [P] Verrucomicrobia; [C] Verrucomicrobiae; [O] Verrucomicrobiales; [F] Verrucomicrobiaceae;</t>
  </si>
  <si>
    <t xml:space="preserve">Contaminants 
per rank</t>
  </si>
  <si>
    <t xml:space="preserve">P</t>
  </si>
  <si>
    <t xml:space="preserve">C</t>
  </si>
  <si>
    <t xml:space="preserve">O</t>
  </si>
  <si>
    <t xml:space="preserve">F</t>
  </si>
  <si>
    <t xml:space="preserve">G</t>
  </si>
  <si>
    <r>
      <rPr>
        <b val="true"/>
        <sz val="11"/>
        <color rgb="FF000000"/>
        <rFont val="Arial"/>
        <family val="0"/>
        <charset val="1"/>
      </rPr>
      <t xml:space="preserve">Table S3.</t>
    </r>
    <r>
      <rPr>
        <sz val="11"/>
        <color rgb="FF000000"/>
        <rFont val="Arial"/>
        <family val="0"/>
        <charset val="1"/>
      </rPr>
      <t xml:space="preserve"> Phylum-level taxonomic profiles. lib_blk = library blank, ex_blank = extraction blank, pc = rock pieces sample, pwd = powdered sample.</t>
    </r>
  </si>
  <si>
    <t xml:space="preserve">path</t>
  </si>
  <si>
    <t xml:space="preserve">lib_blk_1</t>
  </si>
  <si>
    <t xml:space="preserve">lib_blk_2</t>
  </si>
  <si>
    <t xml:space="preserve">lib_blk_3</t>
  </si>
  <si>
    <t xml:space="preserve">ex_blk_1</t>
  </si>
  <si>
    <t xml:space="preserve">ex_blk_2</t>
  </si>
  <si>
    <t xml:space="preserve">ex_blk_3</t>
  </si>
  <si>
    <t xml:space="preserve">ex_blk_4</t>
  </si>
  <si>
    <t xml:space="preserve">H32-CM1_pc</t>
  </si>
  <si>
    <t xml:space="preserve">H32-CM1_pwd</t>
  </si>
  <si>
    <t xml:space="preserve">H22-8_pc_trimmed</t>
  </si>
  <si>
    <t xml:space="preserve">[D] Archaea; [P] Euryarchaeota;</t>
  </si>
  <si>
    <t xml:space="preserve">[D] Archaea; [P] Thaumarchaeota;</t>
  </si>
  <si>
    <t xml:space="preserve">[D] Bacteria; [P] Acidobacteria;</t>
  </si>
  <si>
    <t xml:space="preserve">[D] Bacteria; [P] Actinobacteria &lt;actinobacteria&gt;;</t>
  </si>
  <si>
    <t xml:space="preserve">[D] Bacteria; [P] Armatimonadetes;</t>
  </si>
  <si>
    <t xml:space="preserve">[D] Bacteria; [P] Bacteroidetes;</t>
  </si>
  <si>
    <t xml:space="preserve">[D] Bacteria; [P] candidate division NC10;</t>
  </si>
  <si>
    <t xml:space="preserve">[D] Bacteria; [P] candidate division Zixibacteria;</t>
  </si>
  <si>
    <t xml:space="preserve">[D] Bacteria; [P] Candidatus Azambacteria;</t>
  </si>
  <si>
    <t xml:space="preserve">[D] Bacteria; [P] Candidatus Eisenbacteria;</t>
  </si>
  <si>
    <t xml:space="preserve">[D] Bacteria; [P] Candidatus Jorgensenbacteria;</t>
  </si>
  <si>
    <t xml:space="preserve">[D] Bacteria; [P] Candidatus Kaiserbacteria;</t>
  </si>
  <si>
    <t xml:space="preserve">[D] Bacteria; [P] Candidatus Levybacteria;</t>
  </si>
  <si>
    <t xml:space="preserve">[D] Bacteria; [P] Candidatus Nomurabacteria;</t>
  </si>
  <si>
    <t xml:space="preserve">[D] Bacteria; [P] Candidatus Omnitrophica;</t>
  </si>
  <si>
    <t xml:space="preserve">[D] Bacteria; [P] Candidatus Parcubacteria;</t>
  </si>
  <si>
    <t xml:space="preserve">[D] Bacteria; [P] Candidatus Peregrinibacteria;</t>
  </si>
  <si>
    <t xml:space="preserve">[D] Bacteria; [P] Candidatus Rokubacteria;</t>
  </si>
  <si>
    <t xml:space="preserve">[D] Bacteria; [P] Candidatus Saccharibacteria;</t>
  </si>
  <si>
    <t xml:space="preserve">[D] Bacteria; [P] Chlamydiae;</t>
  </si>
  <si>
    <t xml:space="preserve">[D] Bacteria; [P] Chloroflexi;</t>
  </si>
  <si>
    <t xml:space="preserve">[D] Bacteria; [P] Cyanobacteria;</t>
  </si>
  <si>
    <t xml:space="preserve">[D] Bacteria; [P] Deinococcus-Thermus;</t>
  </si>
  <si>
    <t xml:space="preserve">[D] Bacteria; [P] Elusimicrobia;</t>
  </si>
  <si>
    <t xml:space="preserve">[D] Bacteria; [P] Firmicutes;</t>
  </si>
  <si>
    <t xml:space="preserve">[D] Bacteria; [P] Fusobacteria;</t>
  </si>
  <si>
    <t xml:space="preserve">[D] Bacteria; [P] Gemmatimonadetes;</t>
  </si>
  <si>
    <t xml:space="preserve">[D] Bacteria; [P] Ignavibacteriae;</t>
  </si>
  <si>
    <t xml:space="preserve">[D] Bacteria; [P] Nitrospirae;</t>
  </si>
  <si>
    <t xml:space="preserve">[D] Bacteria; [P] Planctomycetes;</t>
  </si>
  <si>
    <t xml:space="preserve">[D] Bacteria; [P] Proteobacteria;</t>
  </si>
  <si>
    <t xml:space="preserve">[D] Bacteria; [P] Verrucomicrobia;</t>
  </si>
  <si>
    <r>
      <rPr>
        <b val="true"/>
        <sz val="11"/>
        <color rgb="FF000000"/>
        <rFont val="Arial"/>
        <family val="0"/>
        <charset val="1"/>
      </rPr>
      <t xml:space="preserve">Table S4: </t>
    </r>
    <r>
      <rPr>
        <sz val="11"/>
        <color rgb="FF000000"/>
        <rFont val="Arial"/>
        <family val="0"/>
        <charset val="1"/>
      </rPr>
      <t xml:space="preserve">Basic assembly statitistics and results from read recruitment.</t>
    </r>
  </si>
  <si>
    <t xml:space="preserve">No. contigs &gt; 1 kbp</t>
  </si>
  <si>
    <t xml:space="preserve">Max. contig length [kbp]</t>
  </si>
  <si>
    <t xml:space="preserve">N50 [bp]</t>
  </si>
  <si>
    <t xml:space="preserve">Recruited read pairs, contigs &gt; 1 kbp [%]</t>
  </si>
  <si>
    <t xml:space="preserve">H13-17</t>
  </si>
  <si>
    <t xml:space="preserve">CM1-H32</t>
  </si>
  <si>
    <t xml:space="preserve">INF-MB2</t>
  </si>
  <si>
    <t xml:space="preserve">INF-MB3</t>
  </si>
  <si>
    <t xml:space="preserve">H22-8</t>
  </si>
  <si>
    <t xml:space="preserve">H22-30</t>
  </si>
  <si>
    <t xml:space="preserve">KS36-H32</t>
  </si>
  <si>
    <t xml:space="preserve">average</t>
  </si>
  <si>
    <r>
      <rPr>
        <b val="true"/>
        <sz val="11"/>
        <color rgb="FF000000"/>
        <rFont val="Arial"/>
        <family val="0"/>
        <charset val="1"/>
      </rPr>
      <t xml:space="preserve">Table S5: </t>
    </r>
    <r>
      <rPr>
        <sz val="11"/>
        <color rgb="FF000000"/>
        <rFont val="Arial"/>
        <family val="0"/>
        <charset val="1"/>
      </rPr>
      <t xml:space="preserve">Taxonomic profiles of assembled contigs (&gt; 1 kbp).</t>
    </r>
  </si>
  <si>
    <t xml:space="preserve">Relative abundance [%]</t>
  </si>
  <si>
    <t xml:space="preserve">Phylum</t>
  </si>
  <si>
    <t xml:space="preserve">39.77</t>
  </si>
  <si>
    <t xml:space="preserve">Proteobacteria</t>
  </si>
  <si>
    <t xml:space="preserve">37.04</t>
  </si>
  <si>
    <t xml:space="preserve">Actinobacteria</t>
  </si>
  <si>
    <t xml:space="preserve">1.36</t>
  </si>
  <si>
    <t xml:space="preserve">Chloroflexi</t>
  </si>
  <si>
    <t xml:space="preserve">Firmicutes</t>
  </si>
  <si>
    <t xml:space="preserve">0.66</t>
  </si>
  <si>
    <t xml:space="preserve">Acidobacteria</t>
  </si>
  <si>
    <t xml:space="preserve">0.48</t>
  </si>
  <si>
    <t xml:space="preserve">candidate division NC10</t>
  </si>
  <si>
    <t xml:space="preserve">0.44</t>
  </si>
  <si>
    <t xml:space="preserve">Bacteroidetes</t>
  </si>
  <si>
    <t xml:space="preserve">Nitrospirae</t>
  </si>
  <si>
    <t xml:space="preserve">0.41</t>
  </si>
  <si>
    <t xml:space="preserve">Candidatus Rokubacteria</t>
  </si>
  <si>
    <t xml:space="preserve">0.35</t>
  </si>
  <si>
    <t xml:space="preserve">Planctomycetes</t>
  </si>
  <si>
    <t xml:space="preserve">0.13</t>
  </si>
  <si>
    <t xml:space="preserve">Cyanobacteria</t>
  </si>
  <si>
    <t xml:space="preserve">Armatimonadetes</t>
  </si>
  <si>
    <t xml:space="preserve">Verrucomicrobia</t>
  </si>
  <si>
    <t xml:space="preserve">Nitrospinae</t>
  </si>
  <si>
    <t xml:space="preserve">65.58</t>
  </si>
  <si>
    <t xml:space="preserve">18.39</t>
  </si>
  <si>
    <t xml:space="preserve">1.76</t>
  </si>
  <si>
    <t xml:space="preserve">0.88</t>
  </si>
  <si>
    <t xml:space="preserve">0.81</t>
  </si>
  <si>
    <t xml:space="preserve">0.74</t>
  </si>
  <si>
    <t xml:space="preserve">0.54</t>
  </si>
  <si>
    <t xml:space="preserve">0.4</t>
  </si>
  <si>
    <t xml:space="preserve">0.34</t>
  </si>
  <si>
    <t xml:space="preserve">0.14</t>
  </si>
  <si>
    <t xml:space="preserve">Gemmatimonadetes</t>
  </si>
  <si>
    <t xml:space="preserve">Ignavibacteriae</t>
  </si>
  <si>
    <t xml:space="preserve">45.22</t>
  </si>
  <si>
    <t xml:space="preserve">40.13</t>
  </si>
  <si>
    <t xml:space="preserve">2.58</t>
  </si>
  <si>
    <t xml:space="preserve">1.95</t>
  </si>
  <si>
    <t xml:space="preserve">0.94</t>
  </si>
  <si>
    <t xml:space="preserve">0.75</t>
  </si>
  <si>
    <t xml:space="preserve">0.67</t>
  </si>
  <si>
    <t xml:space="preserve">0.49</t>
  </si>
  <si>
    <t xml:space="preserve">0.37</t>
  </si>
  <si>
    <t xml:space="preserve">0.26</t>
  </si>
  <si>
    <t xml:space="preserve">0.22</t>
  </si>
  <si>
    <t xml:space="preserve">0.19</t>
  </si>
  <si>
    <t xml:space="preserve">0.15</t>
  </si>
  <si>
    <t xml:space="preserve">Deinococcus-Thermus</t>
  </si>
  <si>
    <t xml:space="preserve">0.11</t>
  </si>
  <si>
    <t xml:space="preserve">Chlorobi</t>
  </si>
  <si>
    <t xml:space="preserve">Euryarchaeota</t>
  </si>
  <si>
    <t xml:space="preserve">Spirochaetes</t>
  </si>
  <si>
    <t xml:space="preserve">86.00</t>
  </si>
  <si>
    <t xml:space="preserve">9.57</t>
  </si>
  <si>
    <t xml:space="preserve">1.77</t>
  </si>
  <si>
    <t xml:space="preserve">90.49</t>
  </si>
  <si>
    <t xml:space="preserve">5.13</t>
  </si>
  <si>
    <t xml:space="preserve">1.49</t>
  </si>
  <si>
    <t xml:space="preserve">Chlamydiae</t>
  </si>
  <si>
    <t xml:space="preserve">86.64</t>
  </si>
  <si>
    <t xml:space="preserve">9.55</t>
  </si>
  <si>
    <t xml:space="preserve">1.81</t>
  </si>
  <si>
    <t xml:space="preserve">87.45</t>
  </si>
  <si>
    <t xml:space="preserve">8.32</t>
  </si>
  <si>
    <t xml:space="preserve">1.53</t>
  </si>
  <si>
    <r>
      <rPr>
        <b val="true"/>
        <sz val="11"/>
        <color rgb="FF000000"/>
        <rFont val="Arial"/>
        <family val="0"/>
        <charset val="1"/>
      </rPr>
      <t xml:space="preserve">Table S6: </t>
    </r>
    <r>
      <rPr>
        <sz val="11"/>
        <color rgb="FF000000"/>
        <rFont val="Arial"/>
        <family val="0"/>
        <charset val="1"/>
      </rPr>
      <t xml:space="preserve">Taxonomy and quality information regarding recovered genome bins.</t>
    </r>
  </si>
  <si>
    <t xml:space="preserve">Bin Id</t>
  </si>
  <si>
    <t xml:space="preserve">Taxonomic classification</t>
  </si>
  <si>
    <t xml:space="preserve">Completeness</t>
  </si>
  <si>
    <t xml:space="preserve">Contamination</t>
  </si>
  <si>
    <t xml:space="preserve">Strain heterogeneity</t>
  </si>
  <si>
    <t xml:space="preserve">Genome size (bp)</t>
  </si>
  <si>
    <t xml:space="preserve"># contigs</t>
  </si>
  <si>
    <t xml:space="preserve">N50 (contigs)</t>
  </si>
  <si>
    <t xml:space="preserve">Mean contig length (bp)</t>
  </si>
  <si>
    <t xml:space="preserve">Longest contig (bp)</t>
  </si>
  <si>
    <t xml:space="preserve">GC</t>
  </si>
  <si>
    <t xml:space="preserve">H22-8_bin5</t>
  </si>
  <si>
    <t xml:space="preserve">d__Bacteria;p__Proteobacteria;c__Gammaproteobacteria;o__Acidiferrobacterales;f__Sulfurifustaceae;g__;s__</t>
  </si>
  <si>
    <t xml:space="preserve">89.21</t>
  </si>
  <si>
    <t xml:space="preserve">0.91</t>
  </si>
  <si>
    <t xml:space="preserve">61.56</t>
  </si>
  <si>
    <t xml:space="preserve">H13-17_bin3-contigs</t>
  </si>
  <si>
    <t xml:space="preserve">d__Bacteria;p__Actinobacteriota;c__Actinobacteria;o__Actinomycetales;f__Actinomycetaceae;g__Actinomyces;s__Actinomyces viscosus</t>
  </si>
  <si>
    <t xml:space="preserve">63.02</t>
  </si>
  <si>
    <t xml:space="preserve">1.87</t>
  </si>
  <si>
    <t xml:space="preserve">63.64</t>
  </si>
  <si>
    <t xml:space="preserve">69.07</t>
  </si>
  <si>
    <t xml:space="preserve">KS36-H32_bin3</t>
  </si>
  <si>
    <t xml:space="preserve">d__Bacteria;p__Proteobacteria;c__Gammaproteobacteria;o__Acidiferrobacterales;f__Acidiferrobacteraceae;g__;s__</t>
  </si>
  <si>
    <t xml:space="preserve">60.6</t>
  </si>
  <si>
    <t xml:space="preserve">66.67</t>
  </si>
  <si>
    <t xml:space="preserve">57.69</t>
  </si>
  <si>
    <t xml:space="preserve">H22-8_bin4</t>
  </si>
  <si>
    <t xml:space="preserve">d__Bacteria;p__Actinobacteriota;c__Actinobacteria;o__Actinomycetales;f__Actinomycetaceae;g__Actinomyces;s__</t>
  </si>
  <si>
    <t xml:space="preserve">59.42</t>
  </si>
  <si>
    <t xml:space="preserve">2.88</t>
  </si>
  <si>
    <t xml:space="preserve">58.33</t>
  </si>
  <si>
    <t xml:space="preserve">69.2</t>
  </si>
  <si>
    <t xml:space="preserve">INF-MB2_bin4</t>
  </si>
  <si>
    <t xml:space="preserve">53.76</t>
  </si>
  <si>
    <t xml:space="preserve">3.95</t>
  </si>
  <si>
    <t xml:space="preserve">36.36</t>
  </si>
  <si>
    <t xml:space="preserve">70.47</t>
  </si>
  <si>
    <t xml:space="preserve">INF-MB3_bin3</t>
  </si>
  <si>
    <t xml:space="preserve">48.05</t>
  </si>
  <si>
    <t xml:space="preserve">0.76</t>
  </si>
  <si>
    <t xml:space="preserve">70.37</t>
  </si>
  <si>
    <t xml:space="preserve">KS36-H32_bin5</t>
  </si>
  <si>
    <t xml:space="preserve">42.31</t>
  </si>
  <si>
    <t xml:space="preserve">1.46</t>
  </si>
  <si>
    <t xml:space="preserve">70.36</t>
  </si>
  <si>
    <t xml:space="preserve">CM1-H32_bin3</t>
  </si>
  <si>
    <t xml:space="preserve">28.73</t>
  </si>
  <si>
    <t xml:space="preserve">66.87</t>
  </si>
  <si>
    <t xml:space="preserve">CM1-H32_bin2</t>
  </si>
  <si>
    <t xml:space="preserve">70.76</t>
  </si>
  <si>
    <t xml:space="preserve">H22-8_bin1</t>
  </si>
  <si>
    <t xml:space="preserve">d__Bacteria;p__Binatota;c__Binatia;o__UBA9968;f__UBA9968;g__UBA9968;s__</t>
  </si>
  <si>
    <t xml:space="preserve">27.38</t>
  </si>
  <si>
    <t xml:space="preserve">0.65</t>
  </si>
  <si>
    <t xml:space="preserve">55.78</t>
  </si>
  <si>
    <t xml:space="preserve">H22-30_bin2</t>
  </si>
  <si>
    <t xml:space="preserve">0.12</t>
  </si>
  <si>
    <t xml:space="preserve">67.5</t>
  </si>
  <si>
    <t xml:space="preserve">H22-30_bin1</t>
  </si>
  <si>
    <t xml:space="preserve">21.93</t>
  </si>
  <si>
    <r>
      <rPr>
        <b val="true"/>
        <sz val="11"/>
        <color rgb="FF000000"/>
        <rFont val="Arial"/>
        <family val="0"/>
        <charset val="1"/>
      </rPr>
      <t xml:space="preserve">Table S7: </t>
    </r>
    <r>
      <rPr>
        <sz val="11"/>
        <color rgb="FF000000"/>
        <rFont val="Arial"/>
        <family val="0"/>
        <charset val="1"/>
      </rPr>
      <t xml:space="preserve">Functional profile based on KEGG Lvl3 Orthologies. Abundances are given as CoPM. CoPM = copies per million.</t>
    </r>
  </si>
  <si>
    <t xml:space="preserve">KEGG Lvl3 Orthology</t>
  </si>
  <si>
    <t xml:space="preserve">Glycolysis / Gluconeogenesis</t>
  </si>
  <si>
    <t xml:space="preserve">26,475.12</t>
  </si>
  <si>
    <t xml:space="preserve">26,388.69</t>
  </si>
  <si>
    <t xml:space="preserve">26,000.75</t>
  </si>
  <si>
    <t xml:space="preserve">27,774.43</t>
  </si>
  <si>
    <t xml:space="preserve">26,379.05</t>
  </si>
  <si>
    <t xml:space="preserve">28,368.90</t>
  </si>
  <si>
    <t xml:space="preserve">27,516.24</t>
  </si>
  <si>
    <t xml:space="preserve">Citrate cycle (TCA cycle)</t>
  </si>
  <si>
    <t xml:space="preserve">18,955.97</t>
  </si>
  <si>
    <t xml:space="preserve">19,302.86</t>
  </si>
  <si>
    <t xml:space="preserve">18,185.25</t>
  </si>
  <si>
    <t xml:space="preserve">18,700.75</t>
  </si>
  <si>
    <t xml:space="preserve">19,597.54</t>
  </si>
  <si>
    <t xml:space="preserve">18,473.58</t>
  </si>
  <si>
    <t xml:space="preserve">19,328.30</t>
  </si>
  <si>
    <t xml:space="preserve">Pentose phosphate pathway</t>
  </si>
  <si>
    <t xml:space="preserve">13,527.79</t>
  </si>
  <si>
    <t xml:space="preserve">13,664.12</t>
  </si>
  <si>
    <t xml:space="preserve">13,328.00</t>
  </si>
  <si>
    <t xml:space="preserve">13,567.53</t>
  </si>
  <si>
    <t xml:space="preserve">12,750.31</t>
  </si>
  <si>
    <t xml:space="preserve">12,954.97</t>
  </si>
  <si>
    <t xml:space="preserve">14,291.07</t>
  </si>
  <si>
    <t xml:space="preserve">Pentose and glucuronate interconversions</t>
  </si>
  <si>
    <t xml:space="preserve">2,943.26</t>
  </si>
  <si>
    <t xml:space="preserve">2,650.15</t>
  </si>
  <si>
    <t xml:space="preserve">3,148.93</t>
  </si>
  <si>
    <t xml:space="preserve">2,744.54</t>
  </si>
  <si>
    <t xml:space="preserve">2,697.54</t>
  </si>
  <si>
    <t xml:space="preserve">3,488.80</t>
  </si>
  <si>
    <t xml:space="preserve">2,518.97</t>
  </si>
  <si>
    <t xml:space="preserve">Fructose and mannose metabolism</t>
  </si>
  <si>
    <t xml:space="preserve">12,741.93</t>
  </si>
  <si>
    <t xml:space="preserve">11,969.66</t>
  </si>
  <si>
    <t xml:space="preserve">12,383.77</t>
  </si>
  <si>
    <t xml:space="preserve">12,266.27</t>
  </si>
  <si>
    <t xml:space="preserve">12,104.17</t>
  </si>
  <si>
    <t xml:space="preserve">12,546.56</t>
  </si>
  <si>
    <t xml:space="preserve">12,936.68</t>
  </si>
  <si>
    <t xml:space="preserve">Galactose metabolism</t>
  </si>
  <si>
    <t xml:space="preserve">7,412.63</t>
  </si>
  <si>
    <t xml:space="preserve">5,820.65</t>
  </si>
  <si>
    <t xml:space="preserve">7,222.28</t>
  </si>
  <si>
    <t xml:space="preserve">7,348.01</t>
  </si>
  <si>
    <t xml:space="preserve">7,264.78</t>
  </si>
  <si>
    <t xml:space="preserve">7,169.09</t>
  </si>
  <si>
    <t xml:space="preserve">7,588.87</t>
  </si>
  <si>
    <t xml:space="preserve">Ascorbate and aldarate metabolism</t>
  </si>
  <si>
    <t xml:space="preserve">3,179.71</t>
  </si>
  <si>
    <t xml:space="preserve">3,711.50</t>
  </si>
  <si>
    <t xml:space="preserve">3,020.95</t>
  </si>
  <si>
    <t xml:space="preserve">3,342.92</t>
  </si>
  <si>
    <t xml:space="preserve">2,940.32</t>
  </si>
  <si>
    <t xml:space="preserve">3,302.10</t>
  </si>
  <si>
    <t xml:space="preserve">2,619.66</t>
  </si>
  <si>
    <t xml:space="preserve">Starch and sucrose metabolism</t>
  </si>
  <si>
    <t xml:space="preserve">14,897.18</t>
  </si>
  <si>
    <t xml:space="preserve">13,178.57</t>
  </si>
  <si>
    <t xml:space="preserve">14,558.43</t>
  </si>
  <si>
    <t xml:space="preserve">15,776.00</t>
  </si>
  <si>
    <t xml:space="preserve">14,836.45</t>
  </si>
  <si>
    <t xml:space="preserve">15,690.28</t>
  </si>
  <si>
    <t xml:space="preserve">15,471.71</t>
  </si>
  <si>
    <t xml:space="preserve">Amino sugar and nucleotide sugar metabolism</t>
  </si>
  <si>
    <t xml:space="preserve">23,038.72</t>
  </si>
  <si>
    <t xml:space="preserve">19,608.53</t>
  </si>
  <si>
    <t xml:space="preserve">21,912.92</t>
  </si>
  <si>
    <t xml:space="preserve">24,059.64</t>
  </si>
  <si>
    <t xml:space="preserve">20,496.32</t>
  </si>
  <si>
    <t xml:space="preserve">21,598.14</t>
  </si>
  <si>
    <t xml:space="preserve">21,267.58</t>
  </si>
  <si>
    <t xml:space="preserve">Pyruvate metabolism</t>
  </si>
  <si>
    <t xml:space="preserve">28,586.23</t>
  </si>
  <si>
    <t xml:space="preserve">24,785.46</t>
  </si>
  <si>
    <t xml:space="preserve">26,429.03</t>
  </si>
  <si>
    <t xml:space="preserve">27,043.49</t>
  </si>
  <si>
    <t xml:space="preserve">24,461.88</t>
  </si>
  <si>
    <t xml:space="preserve">28,684.93</t>
  </si>
  <si>
    <t xml:space="preserve">27,660.68</t>
  </si>
  <si>
    <t xml:space="preserve">Glyoxylate and dicarboxylate metabolism</t>
  </si>
  <si>
    <t xml:space="preserve">18,050.05</t>
  </si>
  <si>
    <t xml:space="preserve">18,080.92</t>
  </si>
  <si>
    <t xml:space="preserve">18,490.51</t>
  </si>
  <si>
    <t xml:space="preserve">16,669.26</t>
  </si>
  <si>
    <t xml:space="preserve">17,290.30</t>
  </si>
  <si>
    <t xml:space="preserve">16,814.58</t>
  </si>
  <si>
    <t xml:space="preserve">18,619.25</t>
  </si>
  <si>
    <t xml:space="preserve">Propanoate metabolism</t>
  </si>
  <si>
    <t xml:space="preserve">16,752.62</t>
  </si>
  <si>
    <t xml:space="preserve">13,980.78</t>
  </si>
  <si>
    <t xml:space="preserve">16,263.97</t>
  </si>
  <si>
    <t xml:space="preserve">15,855.21</t>
  </si>
  <si>
    <t xml:space="preserve">14,342.51</t>
  </si>
  <si>
    <t xml:space="preserve">16,066.69</t>
  </si>
  <si>
    <t xml:space="preserve">15,845.31</t>
  </si>
  <si>
    <t xml:space="preserve">Butanoate metabolism</t>
  </si>
  <si>
    <t xml:space="preserve">8,253.46</t>
  </si>
  <si>
    <t xml:space="preserve">6,921.96</t>
  </si>
  <si>
    <t xml:space="preserve">7,598.58</t>
  </si>
  <si>
    <t xml:space="preserve">8,406.02</t>
  </si>
  <si>
    <t xml:space="preserve">7,927.24</t>
  </si>
  <si>
    <t xml:space="preserve">6,867.80</t>
  </si>
  <si>
    <t xml:space="preserve">8,368.56</t>
  </si>
  <si>
    <t xml:space="preserve">C5-Branched dibasic acid metabolism</t>
  </si>
  <si>
    <t xml:space="preserve">9,119.58</t>
  </si>
  <si>
    <t xml:space="preserve">9,385.90</t>
  </si>
  <si>
    <t xml:space="preserve">9,848.08</t>
  </si>
  <si>
    <t xml:space="preserve">8,961.11</t>
  </si>
  <si>
    <t xml:space="preserve">8,752.01</t>
  </si>
  <si>
    <t xml:space="preserve">8,446.57</t>
  </si>
  <si>
    <t xml:space="preserve">9,518.59</t>
  </si>
  <si>
    <t xml:space="preserve">Inositol phosphate metabolism</t>
  </si>
  <si>
    <t xml:space="preserve">2,991.27</t>
  </si>
  <si>
    <t xml:space="preserve">3,298.02</t>
  </si>
  <si>
    <t xml:space="preserve">3,262.14</t>
  </si>
  <si>
    <t xml:space="preserve">3,141.44</t>
  </si>
  <si>
    <t xml:space="preserve">3,533.33</t>
  </si>
  <si>
    <t xml:space="preserve">3,447.10</t>
  </si>
  <si>
    <t xml:space="preserve">3,391.61</t>
  </si>
  <si>
    <t xml:space="preserve">Oxidative phosphorylation</t>
  </si>
  <si>
    <t xml:space="preserve">31,530.16</t>
  </si>
  <si>
    <t xml:space="preserve">30,042.56</t>
  </si>
  <si>
    <t xml:space="preserve">30,817.27</t>
  </si>
  <si>
    <t xml:space="preserve">28,465.70</t>
  </si>
  <si>
    <t xml:space="preserve">29,829.69</t>
  </si>
  <si>
    <t xml:space="preserve">31,206.21</t>
  </si>
  <si>
    <t xml:space="preserve">29,096.24</t>
  </si>
  <si>
    <t xml:space="preserve">Photosynthesis</t>
  </si>
  <si>
    <t xml:space="preserve">11,484.30</t>
  </si>
  <si>
    <t xml:space="preserve">11,193.86</t>
  </si>
  <si>
    <t xml:space="preserve">11,415.29</t>
  </si>
  <si>
    <t xml:space="preserve">9,825.84</t>
  </si>
  <si>
    <t xml:space="preserve">11,318.26</t>
  </si>
  <si>
    <t xml:space="preserve">12,690.30</t>
  </si>
  <si>
    <t xml:space="preserve">12,111.83</t>
  </si>
  <si>
    <t xml:space="preserve">Carbon fixation in photosynthetic organisms</t>
  </si>
  <si>
    <t xml:space="preserve">11,933.17</t>
  </si>
  <si>
    <t xml:space="preserve">12,437.01</t>
  </si>
  <si>
    <t xml:space="preserve">11,854.28</t>
  </si>
  <si>
    <t xml:space="preserve">11,661.44</t>
  </si>
  <si>
    <t xml:space="preserve">12,038.26</t>
  </si>
  <si>
    <t xml:space="preserve">12,425.57</t>
  </si>
  <si>
    <t xml:space="preserve">12,252.51</t>
  </si>
  <si>
    <t xml:space="preserve">Carbon fixation pathways in prokaryotes</t>
  </si>
  <si>
    <t xml:space="preserve">20,122.58</t>
  </si>
  <si>
    <t xml:space="preserve">19,340.31</t>
  </si>
  <si>
    <t xml:space="preserve">19,723.29</t>
  </si>
  <si>
    <t xml:space="preserve">19,153.20</t>
  </si>
  <si>
    <t xml:space="preserve">19,012.26</t>
  </si>
  <si>
    <t xml:space="preserve">19,528.96</t>
  </si>
  <si>
    <t xml:space="preserve">19,378.76</t>
  </si>
  <si>
    <t xml:space="preserve">Methane metabolism</t>
  </si>
  <si>
    <t xml:space="preserve">17,674.18</t>
  </si>
  <si>
    <t xml:space="preserve">17,024.10</t>
  </si>
  <si>
    <t xml:space="preserve">17,465.32</t>
  </si>
  <si>
    <t xml:space="preserve">17,225.50</t>
  </si>
  <si>
    <t xml:space="preserve">16,707.15</t>
  </si>
  <si>
    <t xml:space="preserve">17,698.75</t>
  </si>
  <si>
    <t xml:space="preserve">17,350.28</t>
  </si>
  <si>
    <t xml:space="preserve">Nitrogen metabolism</t>
  </si>
  <si>
    <t xml:space="preserve">9,228.35</t>
  </si>
  <si>
    <t xml:space="preserve">8,229.93</t>
  </si>
  <si>
    <t xml:space="preserve">8,498.71</t>
  </si>
  <si>
    <t xml:space="preserve">9,298.17</t>
  </si>
  <si>
    <t xml:space="preserve">9,013.67</t>
  </si>
  <si>
    <t xml:space="preserve">7,783.69</t>
  </si>
  <si>
    <t xml:space="preserve">8,343.29</t>
  </si>
  <si>
    <t xml:space="preserve">Sulfur metabolism</t>
  </si>
  <si>
    <t xml:space="preserve">8,045.76</t>
  </si>
  <si>
    <t xml:space="preserve">6,850.15</t>
  </si>
  <si>
    <t xml:space="preserve">8,111.77</t>
  </si>
  <si>
    <t xml:space="preserve">7,617.28</t>
  </si>
  <si>
    <t xml:space="preserve">6,703.74</t>
  </si>
  <si>
    <t xml:space="preserve">7,612.29</t>
  </si>
  <si>
    <t xml:space="preserve">7,187.42</t>
  </si>
  <si>
    <t xml:space="preserve">Fatty acid biosynthesis</t>
  </si>
  <si>
    <t xml:space="preserve">10,124.41</t>
  </si>
  <si>
    <t xml:space="preserve">8,172.78</t>
  </si>
  <si>
    <t xml:space="preserve">9,163.96</t>
  </si>
  <si>
    <t xml:space="preserve">7,961.18</t>
  </si>
  <si>
    <t xml:space="preserve">7,389.91</t>
  </si>
  <si>
    <t xml:space="preserve">9,026.62</t>
  </si>
  <si>
    <t xml:space="preserve">7,692.71</t>
  </si>
  <si>
    <t xml:space="preserve">Fatty acid degradation</t>
  </si>
  <si>
    <t xml:space="preserve">2,658.03</t>
  </si>
  <si>
    <t xml:space="preserve">3,064.75</t>
  </si>
  <si>
    <t xml:space="preserve">2,770.35</t>
  </si>
  <si>
    <t xml:space="preserve">2,783.47</t>
  </si>
  <si>
    <t xml:space="preserve">2,782.15</t>
  </si>
  <si>
    <t xml:space="preserve">2,883.49</t>
  </si>
  <si>
    <t xml:space="preserve">2,285.56</t>
  </si>
  <si>
    <t xml:space="preserve">Synthesis and degradation of ketone bodies</t>
  </si>
  <si>
    <t xml:space="preserve">211.19</t>
  </si>
  <si>
    <t xml:space="preserve">121.33</t>
  </si>
  <si>
    <t xml:space="preserve">221.16</t>
  </si>
  <si>
    <t xml:space="preserve">132.83</t>
  </si>
  <si>
    <t xml:space="preserve">29.66</t>
  </si>
  <si>
    <t xml:space="preserve">117.85</t>
  </si>
  <si>
    <t xml:space="preserve">292.71</t>
  </si>
  <si>
    <t xml:space="preserve">Glycerolipid metabolism</t>
  </si>
  <si>
    <t xml:space="preserve">5,335.88</t>
  </si>
  <si>
    <t xml:space="preserve">5,348.07</t>
  </si>
  <si>
    <t xml:space="preserve">5,595.79</t>
  </si>
  <si>
    <t xml:space="preserve">6,209.29</t>
  </si>
  <si>
    <t xml:space="preserve">6,794.96</t>
  </si>
  <si>
    <t xml:space="preserve">6,171.96</t>
  </si>
  <si>
    <t xml:space="preserve">5,306.85</t>
  </si>
  <si>
    <t xml:space="preserve">Glycerophospholipid metabolism</t>
  </si>
  <si>
    <t xml:space="preserve">5,845.35</t>
  </si>
  <si>
    <t xml:space="preserve">6,240.35</t>
  </si>
  <si>
    <t xml:space="preserve">6,064.47</t>
  </si>
  <si>
    <t xml:space="preserve">6,518.53</t>
  </si>
  <si>
    <t xml:space="preserve">6,316.49</t>
  </si>
  <si>
    <t xml:space="preserve">6,981.06</t>
  </si>
  <si>
    <t xml:space="preserve">6,748.53</t>
  </si>
  <si>
    <t xml:space="preserve">Ether lipid metabolism</t>
  </si>
  <si>
    <t xml:space="preserve">303.68</t>
  </si>
  <si>
    <t xml:space="preserve">350.37</t>
  </si>
  <si>
    <t xml:space="preserve">373.72</t>
  </si>
  <si>
    <t xml:space="preserve">289.20</t>
  </si>
  <si>
    <t xml:space="preserve">383.99</t>
  </si>
  <si>
    <t xml:space="preserve">339.23</t>
  </si>
  <si>
    <t xml:space="preserve">298.66</t>
  </si>
  <si>
    <t xml:space="preserve">Sphingolipid metabolism</t>
  </si>
  <si>
    <t xml:space="preserve">335.08</t>
  </si>
  <si>
    <t xml:space="preserve">230.25</t>
  </si>
  <si>
    <t xml:space="preserve">168.62</t>
  </si>
  <si>
    <t xml:space="preserve">391.81</t>
  </si>
  <si>
    <t xml:space="preserve">122.62</t>
  </si>
  <si>
    <t xml:space="preserve">460.52</t>
  </si>
  <si>
    <t xml:space="preserve">228.46</t>
  </si>
  <si>
    <t xml:space="preserve">Arachidonic acid metabolism</t>
  </si>
  <si>
    <t xml:space="preserve">399.77</t>
  </si>
  <si>
    <t xml:space="preserve">Linoleic acid metabolism</t>
  </si>
  <si>
    <t xml:space="preserve">alpha-Linolenic acid metabolism</t>
  </si>
  <si>
    <t xml:space="preserve">Biosynthesis of unsaturated fatty acids</t>
  </si>
  <si>
    <t xml:space="preserve">284.67</t>
  </si>
  <si>
    <t xml:space="preserve">621.24</t>
  </si>
  <si>
    <t xml:space="preserve">298.39</t>
  </si>
  <si>
    <t xml:space="preserve">472.61</t>
  </si>
  <si>
    <t xml:space="preserve">695.01</t>
  </si>
  <si>
    <t xml:space="preserve">521.71</t>
  </si>
  <si>
    <t xml:space="preserve">610.07</t>
  </si>
  <si>
    <t xml:space="preserve">Purine metabolism</t>
  </si>
  <si>
    <t xml:space="preserve">41,491.91</t>
  </si>
  <si>
    <t xml:space="preserve">41,001.49</t>
  </si>
  <si>
    <t xml:space="preserve">41,612.33</t>
  </si>
  <si>
    <t xml:space="preserve">43,289.41</t>
  </si>
  <si>
    <t xml:space="preserve">47,434.67</t>
  </si>
  <si>
    <t xml:space="preserve">44,207.88</t>
  </si>
  <si>
    <t xml:space="preserve">44,767.16</t>
  </si>
  <si>
    <t xml:space="preserve">Pyrimidine metabolism</t>
  </si>
  <si>
    <t xml:space="preserve">30,671.81</t>
  </si>
  <si>
    <t xml:space="preserve">30,643.99</t>
  </si>
  <si>
    <t xml:space="preserve">32,850.69</t>
  </si>
  <si>
    <t xml:space="preserve">30,250.71</t>
  </si>
  <si>
    <t xml:space="preserve">32,848.30</t>
  </si>
  <si>
    <t xml:space="preserve">31,007.50</t>
  </si>
  <si>
    <t xml:space="preserve">30,343.01</t>
  </si>
  <si>
    <t xml:space="preserve">Alanine, aspartate and glutamate metabolism</t>
  </si>
  <si>
    <t xml:space="preserve">19,022.79</t>
  </si>
  <si>
    <t xml:space="preserve">18,685.40</t>
  </si>
  <si>
    <t xml:space="preserve">20,093.50</t>
  </si>
  <si>
    <t xml:space="preserve">19,051.08</t>
  </si>
  <si>
    <t xml:space="preserve">19,618.73</t>
  </si>
  <si>
    <t xml:space="preserve">18,307.46</t>
  </si>
  <si>
    <t xml:space="preserve">18,893.23</t>
  </si>
  <si>
    <t xml:space="preserve">Glycine, serine and threonine metabolism</t>
  </si>
  <si>
    <t xml:space="preserve">22,578.60</t>
  </si>
  <si>
    <t xml:space="preserve">22,656.94</t>
  </si>
  <si>
    <t xml:space="preserve">23,778.13</t>
  </si>
  <si>
    <t xml:space="preserve">22,800.18</t>
  </si>
  <si>
    <t xml:space="preserve">22,891.44</t>
  </si>
  <si>
    <t xml:space="preserve">23,125.25</t>
  </si>
  <si>
    <t xml:space="preserve">24,603.38</t>
  </si>
  <si>
    <t xml:space="preserve">Cysteine and methionine metabolism</t>
  </si>
  <si>
    <t xml:space="preserve">22,908.36</t>
  </si>
  <si>
    <t xml:space="preserve">20,209.44</t>
  </si>
  <si>
    <t xml:space="preserve">21,393.89</t>
  </si>
  <si>
    <t xml:space="preserve">22,421.33</t>
  </si>
  <si>
    <t xml:space="preserve">20,218.25</t>
  </si>
  <si>
    <t xml:space="preserve">22,173.48</t>
  </si>
  <si>
    <t xml:space="preserve">21,394.95</t>
  </si>
  <si>
    <t xml:space="preserve">Valine, leucine and isoleucine degradation</t>
  </si>
  <si>
    <t xml:space="preserve">5,992.11</t>
  </si>
  <si>
    <t xml:space="preserve">4,769.58</t>
  </si>
  <si>
    <t xml:space="preserve">4,619.07</t>
  </si>
  <si>
    <t xml:space="preserve">4,394.07</t>
  </si>
  <si>
    <t xml:space="preserve">4,373.83</t>
  </si>
  <si>
    <t xml:space="preserve">4,844.90</t>
  </si>
  <si>
    <t xml:space="preserve">4,909.82</t>
  </si>
  <si>
    <t xml:space="preserve">Valine, leucine and isoleucine biosynthesis</t>
  </si>
  <si>
    <t xml:space="preserve">12,288.74</t>
  </si>
  <si>
    <t xml:space="preserve">11,909.71</t>
  </si>
  <si>
    <t xml:space="preserve">12,370.25</t>
  </si>
  <si>
    <t xml:space="preserve">12,252.81</t>
  </si>
  <si>
    <t xml:space="preserve">11,495.98</t>
  </si>
  <si>
    <t xml:space="preserve">11,375.12</t>
  </si>
  <si>
    <t xml:space="preserve">12,258.34</t>
  </si>
  <si>
    <t xml:space="preserve">Lysine biosynthesis</t>
  </si>
  <si>
    <t xml:space="preserve">12,670.52</t>
  </si>
  <si>
    <t xml:space="preserve">12,038.40</t>
  </si>
  <si>
    <t xml:space="preserve">12,457.44</t>
  </si>
  <si>
    <t xml:space="preserve">12,590.75</t>
  </si>
  <si>
    <t xml:space="preserve">13,151.54</t>
  </si>
  <si>
    <t xml:space="preserve">13,872.58</t>
  </si>
  <si>
    <t xml:space="preserve">13,301.92</t>
  </si>
  <si>
    <t xml:space="preserve">Lysine degradation</t>
  </si>
  <si>
    <t xml:space="preserve">3,854.24</t>
  </si>
  <si>
    <t xml:space="preserve">3,414.99</t>
  </si>
  <si>
    <t xml:space="preserve">3,826.94</t>
  </si>
  <si>
    <t xml:space="preserve">3,737.75</t>
  </si>
  <si>
    <t xml:space="preserve">3,860.17</t>
  </si>
  <si>
    <t xml:space="preserve">4,430.41</t>
  </si>
  <si>
    <t xml:space="preserve">3,999.37</t>
  </si>
  <si>
    <t xml:space="preserve">Arginine biosynthesis</t>
  </si>
  <si>
    <t xml:space="preserve">13,486.72</t>
  </si>
  <si>
    <t xml:space="preserve">14,767.02</t>
  </si>
  <si>
    <t xml:space="preserve">14,015.70</t>
  </si>
  <si>
    <t xml:space="preserve">14,558.37</t>
  </si>
  <si>
    <t xml:space="preserve">14,517.46</t>
  </si>
  <si>
    <t xml:space="preserve">14,911.96</t>
  </si>
  <si>
    <t xml:space="preserve">14,092.27</t>
  </si>
  <si>
    <t xml:space="preserve">Arginine and proline metabolism</t>
  </si>
  <si>
    <t xml:space="preserve">4,207.53</t>
  </si>
  <si>
    <t xml:space="preserve">3,953.39</t>
  </si>
  <si>
    <t xml:space="preserve">4,080.02</t>
  </si>
  <si>
    <t xml:space="preserve">4,943.55</t>
  </si>
  <si>
    <t xml:space="preserve">3,833.74</t>
  </si>
  <si>
    <t xml:space="preserve">4,749.24</t>
  </si>
  <si>
    <t xml:space="preserve">3,765.57</t>
  </si>
  <si>
    <t xml:space="preserve">Histidine metabolism</t>
  </si>
  <si>
    <t xml:space="preserve">9,733.43</t>
  </si>
  <si>
    <t xml:space="preserve">9,571.21</t>
  </si>
  <si>
    <t xml:space="preserve">10,206.77</t>
  </si>
  <si>
    <t xml:space="preserve">10,158.61</t>
  </si>
  <si>
    <t xml:space="preserve">9,427.06</t>
  </si>
  <si>
    <t xml:space="preserve">10,494.77</t>
  </si>
  <si>
    <t xml:space="preserve">11,031.40</t>
  </si>
  <si>
    <t xml:space="preserve">Tyrosine metabolism</t>
  </si>
  <si>
    <t xml:space="preserve">1,884.73</t>
  </si>
  <si>
    <t xml:space="preserve">2,667.37</t>
  </si>
  <si>
    <t xml:space="preserve">2,063.08</t>
  </si>
  <si>
    <t xml:space="preserve">2,016.97</t>
  </si>
  <si>
    <t xml:space="preserve">2,341.05</t>
  </si>
  <si>
    <t xml:space="preserve">2,100.97</t>
  </si>
  <si>
    <t xml:space="preserve">2,062.76</t>
  </si>
  <si>
    <t xml:space="preserve">Phenylalanine metabolism</t>
  </si>
  <si>
    <t xml:space="preserve">1,960.01</t>
  </si>
  <si>
    <t xml:space="preserve">1,851.05</t>
  </si>
  <si>
    <t xml:space="preserve">1,789.66</t>
  </si>
  <si>
    <t xml:space="preserve">1,342.90</t>
  </si>
  <si>
    <t xml:space="preserve">1,903.28</t>
  </si>
  <si>
    <t xml:space="preserve">1,483.09</t>
  </si>
  <si>
    <t xml:space="preserve">1,695.79</t>
  </si>
  <si>
    <t xml:space="preserve">Tryptophan metabolism</t>
  </si>
  <si>
    <t xml:space="preserve">4,720.26</t>
  </si>
  <si>
    <t xml:space="preserve">4,368.60</t>
  </si>
  <si>
    <t xml:space="preserve">4,400.99</t>
  </si>
  <si>
    <t xml:space="preserve">4,208.11</t>
  </si>
  <si>
    <t xml:space="preserve">4,487.52</t>
  </si>
  <si>
    <t xml:space="preserve">5,172.80</t>
  </si>
  <si>
    <t xml:space="preserve">4,683.00</t>
  </si>
  <si>
    <t xml:space="preserve">Phenylalanine, tyrosine and tryptophan biosynthesis</t>
  </si>
  <si>
    <t xml:space="preserve">14,419.99</t>
  </si>
  <si>
    <t xml:space="preserve">14,080.77</t>
  </si>
  <si>
    <t xml:space="preserve">14,733.61</t>
  </si>
  <si>
    <t xml:space="preserve">13,049.94</t>
  </si>
  <si>
    <t xml:space="preserve">14,073.10</t>
  </si>
  <si>
    <t xml:space="preserve">14,553.38</t>
  </si>
  <si>
    <t xml:space="preserve">14,688.27</t>
  </si>
  <si>
    <t xml:space="preserve">beta-Alanine metabolism</t>
  </si>
  <si>
    <t xml:space="preserve">2,638.40</t>
  </si>
  <si>
    <t xml:space="preserve">2,567.13</t>
  </si>
  <si>
    <t xml:space="preserve">2,256.96</t>
  </si>
  <si>
    <t xml:space="preserve">2,663.15</t>
  </si>
  <si>
    <t xml:space="preserve">2,016.44</t>
  </si>
  <si>
    <t xml:space="preserve">3,014.61</t>
  </si>
  <si>
    <t xml:space="preserve">2,277.64</t>
  </si>
  <si>
    <t xml:space="preserve">Taurine and hypotaurine metabolism</t>
  </si>
  <si>
    <t xml:space="preserve">2,978.18</t>
  </si>
  <si>
    <t xml:space="preserve">3,178.86</t>
  </si>
  <si>
    <t xml:space="preserve">3,744.58</t>
  </si>
  <si>
    <t xml:space="preserve">3,111.36</t>
  </si>
  <si>
    <t xml:space="preserve">3,079.39</t>
  </si>
  <si>
    <t xml:space="preserve">3,217.83</t>
  </si>
  <si>
    <t xml:space="preserve">3,324.66</t>
  </si>
  <si>
    <t xml:space="preserve">Phosphonate and phosphinate metabolism</t>
  </si>
  <si>
    <t xml:space="preserve">237.76</t>
  </si>
  <si>
    <t xml:space="preserve">571.71</t>
  </si>
  <si>
    <t xml:space="preserve">0.00</t>
  </si>
  <si>
    <t xml:space="preserve">275.98</t>
  </si>
  <si>
    <t xml:space="preserve">330.07</t>
  </si>
  <si>
    <t xml:space="preserve">282.93</t>
  </si>
  <si>
    <t xml:space="preserve">528.19</t>
  </si>
  <si>
    <t xml:space="preserve">Selenocompound metabolism</t>
  </si>
  <si>
    <t xml:space="preserve">3,781.95</t>
  </si>
  <si>
    <t xml:space="preserve">3,715.46</t>
  </si>
  <si>
    <t xml:space="preserve">3,639.50</t>
  </si>
  <si>
    <t xml:space="preserve">3,300.00</t>
  </si>
  <si>
    <t xml:space="preserve">3,470.91</t>
  </si>
  <si>
    <t xml:space="preserve">3,865.12</t>
  </si>
  <si>
    <t xml:space="preserve">3,820.53</t>
  </si>
  <si>
    <t xml:space="preserve">Cyanoamino acid metabolism</t>
  </si>
  <si>
    <t xml:space="preserve">2,092.15</t>
  </si>
  <si>
    <t xml:space="preserve">2,312.63</t>
  </si>
  <si>
    <t xml:space="preserve">2,534.37</t>
  </si>
  <si>
    <t xml:space="preserve">2,206.41</t>
  </si>
  <si>
    <t xml:space="preserve">2,351.12</t>
  </si>
  <si>
    <t xml:space="preserve">2,193.33</t>
  </si>
  <si>
    <t xml:space="preserve">2,193.86</t>
  </si>
  <si>
    <t xml:space="preserve">D-Glutamine and D-glutamate metabolism</t>
  </si>
  <si>
    <t xml:space="preserve">3,600.48</t>
  </si>
  <si>
    <t xml:space="preserve">3,302.88</t>
  </si>
  <si>
    <t xml:space="preserve">3,305.10</t>
  </si>
  <si>
    <t xml:space="preserve">3,686.14</t>
  </si>
  <si>
    <t xml:space="preserve">3,258.53</t>
  </si>
  <si>
    <t xml:space="preserve">3,854.22</t>
  </si>
  <si>
    <t xml:space="preserve">3,827.74</t>
  </si>
  <si>
    <t xml:space="preserve">D-Alanine metabolism</t>
  </si>
  <si>
    <t xml:space="preserve">1,159.43</t>
  </si>
  <si>
    <t xml:space="preserve">1,140.76</t>
  </si>
  <si>
    <t xml:space="preserve">1,387.55</t>
  </si>
  <si>
    <t xml:space="preserve">766.29</t>
  </si>
  <si>
    <t xml:space="preserve">1,493.19</t>
  </si>
  <si>
    <t xml:space="preserve">1,260.51</t>
  </si>
  <si>
    <t xml:space="preserve">1,485.20</t>
  </si>
  <si>
    <t xml:space="preserve">Glutathione metabolism</t>
  </si>
  <si>
    <t xml:space="preserve">5,681.48</t>
  </si>
  <si>
    <t xml:space="preserve">5,266.93</t>
  </si>
  <si>
    <t xml:space="preserve">4,898.35</t>
  </si>
  <si>
    <t xml:space="preserve">5,076.96</t>
  </si>
  <si>
    <t xml:space="preserve">5,656.86</t>
  </si>
  <si>
    <t xml:space="preserve">4,944.49</t>
  </si>
  <si>
    <t xml:space="preserve">4,779.07</t>
  </si>
  <si>
    <t xml:space="preserve">N-Glycan biosynthesis</t>
  </si>
  <si>
    <t xml:space="preserve">77.12</t>
  </si>
  <si>
    <t xml:space="preserve">260.63</t>
  </si>
  <si>
    <t xml:space="preserve">Mannose type O-glycan biosynthesis</t>
  </si>
  <si>
    <t xml:space="preserve">49.01</t>
  </si>
  <si>
    <t xml:space="preserve">116.29</t>
  </si>
  <si>
    <t xml:space="preserve">Other types of O-glycan biosynthesis</t>
  </si>
  <si>
    <t xml:space="preserve">Glycosaminoglycan degradation</t>
  </si>
  <si>
    <t xml:space="preserve">270.91</t>
  </si>
  <si>
    <t xml:space="preserve">357.73</t>
  </si>
  <si>
    <t xml:space="preserve">294.34</t>
  </si>
  <si>
    <t xml:space="preserve">155.12</t>
  </si>
  <si>
    <t xml:space="preserve">363.20</t>
  </si>
  <si>
    <t xml:space="preserve">220.43</t>
  </si>
  <si>
    <t xml:space="preserve">361.93</t>
  </si>
  <si>
    <t xml:space="preserve">Glycosphingolipid biosynthesis - globo and isoglobo series</t>
  </si>
  <si>
    <t xml:space="preserve">145.94</t>
  </si>
  <si>
    <t xml:space="preserve">135.92</t>
  </si>
  <si>
    <t xml:space="preserve">144.14</t>
  </si>
  <si>
    <t xml:space="preserve">71.41</t>
  </si>
  <si>
    <t xml:space="preserve">Lipopolysaccharide biosynthesis</t>
  </si>
  <si>
    <t xml:space="preserve">4,069.34</t>
  </si>
  <si>
    <t xml:space="preserve">4,044.66</t>
  </si>
  <si>
    <t xml:space="preserve">3,788.24</t>
  </si>
  <si>
    <t xml:space="preserve">3,936.14</t>
  </si>
  <si>
    <t xml:space="preserve">4,562.93</t>
  </si>
  <si>
    <t xml:space="preserve">4,212.38</t>
  </si>
  <si>
    <t xml:space="preserve">3,840.54</t>
  </si>
  <si>
    <t xml:space="preserve">Peptidoglycan biosynthesis</t>
  </si>
  <si>
    <t xml:space="preserve">12,627.96</t>
  </si>
  <si>
    <t xml:space="preserve">11,434.24</t>
  </si>
  <si>
    <t xml:space="preserve">12,860.95</t>
  </si>
  <si>
    <t xml:space="preserve">14,434.46</t>
  </si>
  <si>
    <t xml:space="preserve">13,063.29</t>
  </si>
  <si>
    <t xml:space="preserve">12,507.22</t>
  </si>
  <si>
    <t xml:space="preserve">13,396.64</t>
  </si>
  <si>
    <t xml:space="preserve">Other glycan degradation</t>
  </si>
  <si>
    <t xml:space="preserve">268.15</t>
  </si>
  <si>
    <t xml:space="preserve">115.02</t>
  </si>
  <si>
    <t xml:space="preserve">237.39</t>
  </si>
  <si>
    <t xml:space="preserve">228.37</t>
  </si>
  <si>
    <t xml:space="preserve">Lipoarabinomannan (LAM) biosynthesis</t>
  </si>
  <si>
    <t xml:space="preserve">84.12</t>
  </si>
  <si>
    <t xml:space="preserve">57.26</t>
  </si>
  <si>
    <t xml:space="preserve">43.01</t>
  </si>
  <si>
    <t xml:space="preserve">75.48</t>
  </si>
  <si>
    <t xml:space="preserve">61.09</t>
  </si>
  <si>
    <t xml:space="preserve">110.61</t>
  </si>
  <si>
    <t xml:space="preserve">Arabinogalactan biosynthesis - Mycobacterium</t>
  </si>
  <si>
    <t xml:space="preserve">814.52</t>
  </si>
  <si>
    <t xml:space="preserve">707.41</t>
  </si>
  <si>
    <t xml:space="preserve">679.14</t>
  </si>
  <si>
    <t xml:space="preserve">730.73</t>
  </si>
  <si>
    <t xml:space="preserve">824.29</t>
  </si>
  <si>
    <t xml:space="preserve">733.87</t>
  </si>
  <si>
    <t xml:space="preserve">792.17</t>
  </si>
  <si>
    <t xml:space="preserve">Thiamine metabolism</t>
  </si>
  <si>
    <t xml:space="preserve">6,004.44</t>
  </si>
  <si>
    <t xml:space="preserve">7,030.13</t>
  </si>
  <si>
    <t xml:space="preserve">6,918.69</t>
  </si>
  <si>
    <t xml:space="preserve">6,584.31</t>
  </si>
  <si>
    <t xml:space="preserve">6,056.81</t>
  </si>
  <si>
    <t xml:space="preserve">5,817.37</t>
  </si>
  <si>
    <t xml:space="preserve">6,213.15</t>
  </si>
  <si>
    <t xml:space="preserve">Riboflavin metabolism</t>
  </si>
  <si>
    <t xml:space="preserve">4,136.18</t>
  </si>
  <si>
    <t xml:space="preserve">4,663.55</t>
  </si>
  <si>
    <t xml:space="preserve">3,464.14</t>
  </si>
  <si>
    <t xml:space="preserve">4,782.02</t>
  </si>
  <si>
    <t xml:space="preserve">4,065.67</t>
  </si>
  <si>
    <t xml:space="preserve">3,499.31</t>
  </si>
  <si>
    <t xml:space="preserve">4,138.04</t>
  </si>
  <si>
    <t xml:space="preserve">Vitamin B6 metabolism</t>
  </si>
  <si>
    <t xml:space="preserve">5,206.86</t>
  </si>
  <si>
    <t xml:space="preserve">5,223.78</t>
  </si>
  <si>
    <t xml:space="preserve">5,639.65</t>
  </si>
  <si>
    <t xml:space="preserve">5,505.63</t>
  </si>
  <si>
    <t xml:space="preserve">5,168.21</t>
  </si>
  <si>
    <t xml:space="preserve">5,679.68</t>
  </si>
  <si>
    <t xml:space="preserve">4,942.92</t>
  </si>
  <si>
    <t xml:space="preserve">Nicotinate and nicotinamide metabolism</t>
  </si>
  <si>
    <t xml:space="preserve">7,879.05</t>
  </si>
  <si>
    <t xml:space="preserve">7,470.53</t>
  </si>
  <si>
    <t xml:space="preserve">7,252.04</t>
  </si>
  <si>
    <t xml:space="preserve">8,141.28</t>
  </si>
  <si>
    <t xml:space="preserve">7,910.35</t>
  </si>
  <si>
    <t xml:space="preserve">7,627.78</t>
  </si>
  <si>
    <t xml:space="preserve">8,395.44</t>
  </si>
  <si>
    <t xml:space="preserve">Pantothenate and CoA biosynthesis</t>
  </si>
  <si>
    <t xml:space="preserve">14,855.60</t>
  </si>
  <si>
    <t xml:space="preserve">13,918.27</t>
  </si>
  <si>
    <t xml:space="preserve">14,355.25</t>
  </si>
  <si>
    <t xml:space="preserve">14,395.97</t>
  </si>
  <si>
    <t xml:space="preserve">13,026.88</t>
  </si>
  <si>
    <t xml:space="preserve">14,356.93</t>
  </si>
  <si>
    <t xml:space="preserve">13,875.33</t>
  </si>
  <si>
    <t xml:space="preserve">Biotin metabolism</t>
  </si>
  <si>
    <t xml:space="preserve">3,963.44</t>
  </si>
  <si>
    <t xml:space="preserve">3,932.36</t>
  </si>
  <si>
    <t xml:space="preserve">3,219.95</t>
  </si>
  <si>
    <t xml:space="preserve">3,004.97</t>
  </si>
  <si>
    <t xml:space="preserve">2,635.03</t>
  </si>
  <si>
    <t xml:space="preserve">2,700.86</t>
  </si>
  <si>
    <t xml:space="preserve">2,918.96</t>
  </si>
  <si>
    <t xml:space="preserve">Lipoic acid metabolism</t>
  </si>
  <si>
    <t xml:space="preserve">1,490.73</t>
  </si>
  <si>
    <t xml:space="preserve">2,237.35</t>
  </si>
  <si>
    <t xml:space="preserve">1,708.76</t>
  </si>
  <si>
    <t xml:space="preserve">1,788.08</t>
  </si>
  <si>
    <t xml:space="preserve">2,359.35</t>
  </si>
  <si>
    <t xml:space="preserve">2,065.02</t>
  </si>
  <si>
    <t xml:space="preserve">2,502.82</t>
  </si>
  <si>
    <t xml:space="preserve">Folate biosynthesis</t>
  </si>
  <si>
    <t xml:space="preserve">9,879.35</t>
  </si>
  <si>
    <t xml:space="preserve">9,036.84</t>
  </si>
  <si>
    <t xml:space="preserve">8,364.69</t>
  </si>
  <si>
    <t xml:space="preserve">9,893.08</t>
  </si>
  <si>
    <t xml:space="preserve">9,661.48</t>
  </si>
  <si>
    <t xml:space="preserve">10,218.56</t>
  </si>
  <si>
    <t xml:space="preserve">10,187.68</t>
  </si>
  <si>
    <t xml:space="preserve">One carbon pool by folate</t>
  </si>
  <si>
    <t xml:space="preserve">10,823.68</t>
  </si>
  <si>
    <t xml:space="preserve">11,868.67</t>
  </si>
  <si>
    <t xml:space="preserve">11,982.69</t>
  </si>
  <si>
    <t xml:space="preserve">11,857.96</t>
  </si>
  <si>
    <t xml:space="preserve">11,084.99</t>
  </si>
  <si>
    <t xml:space="preserve">11,031.62</t>
  </si>
  <si>
    <t xml:space="preserve">11,611.19</t>
  </si>
  <si>
    <t xml:space="preserve">Retinol metabolism</t>
  </si>
  <si>
    <t xml:space="preserve">729.70</t>
  </si>
  <si>
    <t xml:space="preserve">1,040.52</t>
  </si>
  <si>
    <t xml:space="preserve">856.56</t>
  </si>
  <si>
    <t xml:space="preserve">1,137.52</t>
  </si>
  <si>
    <t xml:space="preserve">1,160.24</t>
  </si>
  <si>
    <t xml:space="preserve">949.14</t>
  </si>
  <si>
    <t xml:space="preserve">706.16</t>
  </si>
  <si>
    <t xml:space="preserve">Porphyrin and chlorophyll metabolism</t>
  </si>
  <si>
    <t xml:space="preserve">8,073.22</t>
  </si>
  <si>
    <t xml:space="preserve">9,180.69</t>
  </si>
  <si>
    <t xml:space="preserve">8,625.95</t>
  </si>
  <si>
    <t xml:space="preserve">8,982.20</t>
  </si>
  <si>
    <t xml:space="preserve">8,301.97</t>
  </si>
  <si>
    <t xml:space="preserve">8,605.60</t>
  </si>
  <si>
    <t xml:space="preserve">9,472.88</t>
  </si>
  <si>
    <t xml:space="preserve">Ubiquinone and other terpenoid-quinone biosynthesis</t>
  </si>
  <si>
    <t xml:space="preserve">3,962.36</t>
  </si>
  <si>
    <t xml:space="preserve">5,313.57</t>
  </si>
  <si>
    <t xml:space="preserve">5,150.87</t>
  </si>
  <si>
    <t xml:space="preserve">4,586.87</t>
  </si>
  <si>
    <t xml:space="preserve">5,217.37</t>
  </si>
  <si>
    <t xml:space="preserve">5,644.54</t>
  </si>
  <si>
    <t xml:space="preserve">5,160.73</t>
  </si>
  <si>
    <t xml:space="preserve">Terpenoid backbone biosynthesis</t>
  </si>
  <si>
    <t xml:space="preserve">8,795.32</t>
  </si>
  <si>
    <t xml:space="preserve">8,708.98</t>
  </si>
  <si>
    <t xml:space="preserve">9,222.32</t>
  </si>
  <si>
    <t xml:space="preserve">9,350.61</t>
  </si>
  <si>
    <t xml:space="preserve">8,155.34</t>
  </si>
  <si>
    <t xml:space="preserve">9,204.66</t>
  </si>
  <si>
    <t xml:space="preserve">9,331.79</t>
  </si>
  <si>
    <t xml:space="preserve">Carotenoid biosynthesis</t>
  </si>
  <si>
    <t xml:space="preserve">61.52</t>
  </si>
  <si>
    <t xml:space="preserve">36.87</t>
  </si>
  <si>
    <t xml:space="preserve">Insect hormone biosynthesis</t>
  </si>
  <si>
    <t xml:space="preserve">1,089.97</t>
  </si>
  <si>
    <t xml:space="preserve">952.51</t>
  </si>
  <si>
    <t xml:space="preserve">964.55</t>
  </si>
  <si>
    <t xml:space="preserve">883.52</t>
  </si>
  <si>
    <t xml:space="preserve">766.02</t>
  </si>
  <si>
    <t xml:space="preserve">1,021.12</t>
  </si>
  <si>
    <t xml:space="preserve">870.82</t>
  </si>
  <si>
    <t xml:space="preserve">Zeatin biosynthesis</t>
  </si>
  <si>
    <t xml:space="preserve">1,472.11</t>
  </si>
  <si>
    <t xml:space="preserve">1,467.89</t>
  </si>
  <si>
    <t xml:space="preserve">1,797.87</t>
  </si>
  <si>
    <t xml:space="preserve">1,385.39</t>
  </si>
  <si>
    <t xml:space="preserve">1,586.58</t>
  </si>
  <si>
    <t xml:space="preserve">1,456.47</t>
  </si>
  <si>
    <t xml:space="preserve">1,483.30</t>
  </si>
  <si>
    <t xml:space="preserve">Limonene and pinene degradation</t>
  </si>
  <si>
    <t xml:space="preserve">Biosynthesis of ansamycins</t>
  </si>
  <si>
    <t xml:space="preserve">912.28</t>
  </si>
  <si>
    <t xml:space="preserve">1,096.48</t>
  </si>
  <si>
    <t xml:space="preserve">1,020.24</t>
  </si>
  <si>
    <t xml:space="preserve">1,026.69</t>
  </si>
  <si>
    <t xml:space="preserve">1,094.18</t>
  </si>
  <si>
    <t xml:space="preserve">1,240.35</t>
  </si>
  <si>
    <t xml:space="preserve">978.03</t>
  </si>
  <si>
    <t xml:space="preserve">Biosynthesis of type II polyketide products</t>
  </si>
  <si>
    <t xml:space="preserve">75.23</t>
  </si>
  <si>
    <t xml:space="preserve">112.96</t>
  </si>
  <si>
    <t xml:space="preserve">Tetracycline biosynthesis</t>
  </si>
  <si>
    <t xml:space="preserve">Polyketide sugar unit biosynthesis</t>
  </si>
  <si>
    <t xml:space="preserve">5,007.46</t>
  </si>
  <si>
    <t xml:space="preserve">5,677.18</t>
  </si>
  <si>
    <t xml:space="preserve">5,395.55</t>
  </si>
  <si>
    <t xml:space="preserve">6,161.99</t>
  </si>
  <si>
    <t xml:space="preserve">6,250.29</t>
  </si>
  <si>
    <t xml:space="preserve">5,969.60</t>
  </si>
  <si>
    <t xml:space="preserve">5,468.30</t>
  </si>
  <si>
    <t xml:space="preserve">Biosynthesis of siderophore group nonribosomal peptides</t>
  </si>
  <si>
    <t xml:space="preserve">926.94</t>
  </si>
  <si>
    <t xml:space="preserve">1,435.78</t>
  </si>
  <si>
    <t xml:space="preserve">1,229.41</t>
  </si>
  <si>
    <t xml:space="preserve">1,207.63</t>
  </si>
  <si>
    <t xml:space="preserve">1,776.94</t>
  </si>
  <si>
    <t xml:space="preserve">1,304.44</t>
  </si>
  <si>
    <t xml:space="preserve">1,259.40</t>
  </si>
  <si>
    <t xml:space="preserve">Biosynthesis of vancomycin group antibiotics</t>
  </si>
  <si>
    <t xml:space="preserve">1,641.49</t>
  </si>
  <si>
    <t xml:space="preserve">1,397.11</t>
  </si>
  <si>
    <t xml:space="preserve">1,376.53</t>
  </si>
  <si>
    <t xml:space="preserve">2,058.94</t>
  </si>
  <si>
    <t xml:space="preserve">1,793.03</t>
  </si>
  <si>
    <t xml:space="preserve">2,009.94</t>
  </si>
  <si>
    <t xml:space="preserve">1,925.19</t>
  </si>
  <si>
    <t xml:space="preserve">Phenylpropanoid biosynthesis</t>
  </si>
  <si>
    <t xml:space="preserve">419.48</t>
  </si>
  <si>
    <t xml:space="preserve">393.07</t>
  </si>
  <si>
    <t xml:space="preserve">277.89</t>
  </si>
  <si>
    <t xml:space="preserve">290.16</t>
  </si>
  <si>
    <t xml:space="preserve">198.99</t>
  </si>
  <si>
    <t xml:space="preserve">361.06</t>
  </si>
  <si>
    <t xml:space="preserve">282.80</t>
  </si>
  <si>
    <t xml:space="preserve">Isoquinoline alkaloid biosynthesis</t>
  </si>
  <si>
    <t xml:space="preserve">598.61</t>
  </si>
  <si>
    <t xml:space="preserve">835.61</t>
  </si>
  <si>
    <t xml:space="preserve">502.00</t>
  </si>
  <si>
    <t xml:space="preserve">591.46</t>
  </si>
  <si>
    <t xml:space="preserve">614.04</t>
  </si>
  <si>
    <t xml:space="preserve">737.35</t>
  </si>
  <si>
    <t xml:space="preserve">575.73</t>
  </si>
  <si>
    <t xml:space="preserve">Tropane, piperidine and pyridine alkaloid biosynthesis</t>
  </si>
  <si>
    <t xml:space="preserve">1,155.04</t>
  </si>
  <si>
    <t xml:space="preserve">1,541.92</t>
  </si>
  <si>
    <t xml:space="preserve">1,134.21</t>
  </si>
  <si>
    <t xml:space="preserve">815.59</t>
  </si>
  <si>
    <t xml:space="preserve">1,073.22</t>
  </si>
  <si>
    <t xml:space="preserve">1,151.83</t>
  </si>
  <si>
    <t xml:space="preserve">1,252.54</t>
  </si>
  <si>
    <t xml:space="preserve">Glucosinolate biosynthesis</t>
  </si>
  <si>
    <t xml:space="preserve">2,533.70</t>
  </si>
  <si>
    <t xml:space="preserve">2,606.89</t>
  </si>
  <si>
    <t xml:space="preserve">2,315.34</t>
  </si>
  <si>
    <t xml:space="preserve">1,991.42</t>
  </si>
  <si>
    <t xml:space="preserve">2,350.90</t>
  </si>
  <si>
    <t xml:space="preserve">2,512.58</t>
  </si>
  <si>
    <t xml:space="preserve">2,365.49</t>
  </si>
  <si>
    <t xml:space="preserve">Carbapenem biosynthesis</t>
  </si>
  <si>
    <t xml:space="preserve">1,365.50</t>
  </si>
  <si>
    <t xml:space="preserve">1,457.10</t>
  </si>
  <si>
    <t xml:space="preserve">1,540.20</t>
  </si>
  <si>
    <t xml:space="preserve">1,609.96</t>
  </si>
  <si>
    <t xml:space="preserve">1,360.16</t>
  </si>
  <si>
    <t xml:space="preserve">1,827.07</t>
  </si>
  <si>
    <t xml:space="preserve">1,599.53</t>
  </si>
  <si>
    <t xml:space="preserve">Monobactam biosynthesis</t>
  </si>
  <si>
    <t xml:space="preserve">5,962.64</t>
  </si>
  <si>
    <t xml:space="preserve">5,252.00</t>
  </si>
  <si>
    <t xml:space="preserve">5,368.81</t>
  </si>
  <si>
    <t xml:space="preserve">5,065.89</t>
  </si>
  <si>
    <t xml:space="preserve">6,141.76</t>
  </si>
  <si>
    <t xml:space="preserve">6,175.75</t>
  </si>
  <si>
    <t xml:space="preserve">5,887.28</t>
  </si>
  <si>
    <t xml:space="preserve">Streptomycin biosynthesis</t>
  </si>
  <si>
    <t xml:space="preserve">6,773.77</t>
  </si>
  <si>
    <t xml:space="preserve">7,129.62</t>
  </si>
  <si>
    <t xml:space="preserve">7,176.81</t>
  </si>
  <si>
    <t xml:space="preserve">8,160.26</t>
  </si>
  <si>
    <t xml:space="preserve">8,076.92</t>
  </si>
  <si>
    <t xml:space="preserve">7,737.55</t>
  </si>
  <si>
    <t xml:space="preserve">7,203.57</t>
  </si>
  <si>
    <t xml:space="preserve">Neomycin, kanamycin and gentamicin biosynthesis</t>
  </si>
  <si>
    <t xml:space="preserve">988.13</t>
  </si>
  <si>
    <t xml:space="preserve">825.96</t>
  </si>
  <si>
    <t xml:space="preserve">927.27</t>
  </si>
  <si>
    <t xml:space="preserve">1,081.45</t>
  </si>
  <si>
    <t xml:space="preserve">1,233.26</t>
  </si>
  <si>
    <t xml:space="preserve">961.81</t>
  </si>
  <si>
    <t xml:space="preserve">900.83</t>
  </si>
  <si>
    <t xml:space="preserve">Acarbose and validamycin biosynthesis</t>
  </si>
  <si>
    <t xml:space="preserve">3,220.21</t>
  </si>
  <si>
    <t xml:space="preserve">3,640.20</t>
  </si>
  <si>
    <t xml:space="preserve">3,378.64</t>
  </si>
  <si>
    <t xml:space="preserve">3,603.65</t>
  </si>
  <si>
    <t xml:space="preserve">4,136.68</t>
  </si>
  <si>
    <t xml:space="preserve">3,677.06</t>
  </si>
  <si>
    <t xml:space="preserve">3,505.68</t>
  </si>
  <si>
    <t xml:space="preserve">Novobiocin biosynthesis</t>
  </si>
  <si>
    <t xml:space="preserve">1,209.56</t>
  </si>
  <si>
    <t xml:space="preserve">1,592.67</t>
  </si>
  <si>
    <t xml:space="preserve">1,198.22</t>
  </si>
  <si>
    <t xml:space="preserve">905.17</t>
  </si>
  <si>
    <t xml:space="preserve">1,261.35</t>
  </si>
  <si>
    <t xml:space="preserve">1,310.82</t>
  </si>
  <si>
    <t xml:space="preserve">Phenazine biosynthesis</t>
  </si>
  <si>
    <t xml:space="preserve">649.11</t>
  </si>
  <si>
    <t xml:space="preserve">959.33</t>
  </si>
  <si>
    <t xml:space="preserve">911.96</t>
  </si>
  <si>
    <t xml:space="preserve">519.96</t>
  </si>
  <si>
    <t xml:space="preserve">552.17</t>
  </si>
  <si>
    <t xml:space="preserve">541.51</t>
  </si>
  <si>
    <t xml:space="preserve">697.73</t>
  </si>
  <si>
    <t xml:space="preserve">Prodigiosin biosynthesis</t>
  </si>
  <si>
    <t xml:space="preserve">1,297.90</t>
  </si>
  <si>
    <t xml:space="preserve">1,373.26</t>
  </si>
  <si>
    <t xml:space="preserve">844.48</t>
  </si>
  <si>
    <t xml:space="preserve">1,020.87</t>
  </si>
  <si>
    <t xml:space="preserve">1,135.87</t>
  </si>
  <si>
    <t xml:space="preserve">1,014.83</t>
  </si>
  <si>
    <t xml:space="preserve">1,149.36</t>
  </si>
  <si>
    <t xml:space="preserve">Biosynthesis of various secondary metabolites - part 2</t>
  </si>
  <si>
    <t xml:space="preserve">3,150.90</t>
  </si>
  <si>
    <t xml:space="preserve">2,077.80</t>
  </si>
  <si>
    <t xml:space="preserve">3,257.24</t>
  </si>
  <si>
    <t xml:space="preserve">1,875.34</t>
  </si>
  <si>
    <t xml:space="preserve">2,192.72</t>
  </si>
  <si>
    <t xml:space="preserve">2,534.24</t>
  </si>
  <si>
    <t xml:space="preserve">2,286.72</t>
  </si>
  <si>
    <t xml:space="preserve">Benzoate degradation</t>
  </si>
  <si>
    <t xml:space="preserve">826.93</t>
  </si>
  <si>
    <t xml:space="preserve">134.52</t>
  </si>
  <si>
    <t xml:space="preserve">1,055.49</t>
  </si>
  <si>
    <t xml:space="preserve">261.81</t>
  </si>
  <si>
    <t xml:space="preserve">127.85</t>
  </si>
  <si>
    <t xml:space="preserve">812.40</t>
  </si>
  <si>
    <t xml:space="preserve">854.84</t>
  </si>
  <si>
    <t xml:space="preserve">Aminobenzoate degradation</t>
  </si>
  <si>
    <t xml:space="preserve">1,344.53</t>
  </si>
  <si>
    <t xml:space="preserve">1,025.31</t>
  </si>
  <si>
    <t xml:space="preserve">1,523.55</t>
  </si>
  <si>
    <t xml:space="preserve">1,071.36</t>
  </si>
  <si>
    <t xml:space="preserve">1,464.23</t>
  </si>
  <si>
    <t xml:space="preserve">1,911.64</t>
  </si>
  <si>
    <t xml:space="preserve">1,958.01</t>
  </si>
  <si>
    <t xml:space="preserve">Fluorobenzoate degradation</t>
  </si>
  <si>
    <t xml:space="preserve">184.67</t>
  </si>
  <si>
    <t xml:space="preserve">218.85</t>
  </si>
  <si>
    <t xml:space="preserve">Chloroalkane and chloroalkene degradation</t>
  </si>
  <si>
    <t xml:space="preserve">1,819.67</t>
  </si>
  <si>
    <t xml:space="preserve">1,993.03</t>
  </si>
  <si>
    <t xml:space="preserve">1,821.11</t>
  </si>
  <si>
    <t xml:space="preserve">1,973.16</t>
  </si>
  <si>
    <t xml:space="preserve">1,931.67</t>
  </si>
  <si>
    <t xml:space="preserve">1,970.26</t>
  </si>
  <si>
    <t xml:space="preserve">1,517.41</t>
  </si>
  <si>
    <t xml:space="preserve">Chlorocyclohexane and chlorobenzene degradation</t>
  </si>
  <si>
    <t xml:space="preserve">74.96</t>
  </si>
  <si>
    <t xml:space="preserve">Toluene degradation</t>
  </si>
  <si>
    <t xml:space="preserve">Xylene degradation</t>
  </si>
  <si>
    <t xml:space="preserve">715.15</t>
  </si>
  <si>
    <t xml:space="preserve">3.87</t>
  </si>
  <si>
    <t xml:space="preserve">467.80</t>
  </si>
  <si>
    <t xml:space="preserve">641.66</t>
  </si>
  <si>
    <t xml:space="preserve">531.89</t>
  </si>
  <si>
    <t xml:space="preserve">Nitrotoluene degradation</t>
  </si>
  <si>
    <t xml:space="preserve">51.06</t>
  </si>
  <si>
    <t xml:space="preserve">74.05</t>
  </si>
  <si>
    <t xml:space="preserve">120.87</t>
  </si>
  <si>
    <t xml:space="preserve">115.40</t>
  </si>
  <si>
    <t xml:space="preserve">116.74</t>
  </si>
  <si>
    <t xml:space="preserve">Styrene degradation</t>
  </si>
  <si>
    <t xml:space="preserve">285.62</t>
  </si>
  <si>
    <t xml:space="preserve">145.97</t>
  </si>
  <si>
    <t xml:space="preserve">Atrazine degradation</t>
  </si>
  <si>
    <t xml:space="preserve">32.87</t>
  </si>
  <si>
    <t xml:space="preserve">713.99</t>
  </si>
  <si>
    <t xml:space="preserve">579.27</t>
  </si>
  <si>
    <t xml:space="preserve">619.99</t>
  </si>
  <si>
    <t xml:space="preserve">736.91</t>
  </si>
  <si>
    <t xml:space="preserve">469.04</t>
  </si>
  <si>
    <t xml:space="preserve">690.66</t>
  </si>
  <si>
    <t xml:space="preserve">Caprolactam degradation</t>
  </si>
  <si>
    <t xml:space="preserve">158.31</t>
  </si>
  <si>
    <t xml:space="preserve">749.67</t>
  </si>
  <si>
    <t xml:space="preserve">267.79</t>
  </si>
  <si>
    <t xml:space="preserve">Dioxin degradation</t>
  </si>
  <si>
    <t xml:space="preserve">605.44</t>
  </si>
  <si>
    <t xml:space="preserve">41.62</t>
  </si>
  <si>
    <t xml:space="preserve">Naphthalene degradation</t>
  </si>
  <si>
    <t xml:space="preserve">1,089.64</t>
  </si>
  <si>
    <t xml:space="preserve">1,165.65</t>
  </si>
  <si>
    <t xml:space="preserve">646.59</t>
  </si>
  <si>
    <t xml:space="preserve">Polycyclic aromatic hydrocarbon degradation</t>
  </si>
  <si>
    <t xml:space="preserve">87.40</t>
  </si>
  <si>
    <t xml:space="preserve">91.17</t>
  </si>
  <si>
    <t xml:space="preserve">Furfural degradation</t>
  </si>
  <si>
    <t xml:space="preserve">80.06</t>
  </si>
  <si>
    <t xml:space="preserve">Metabolism of xenobiotics by cytochrome P450</t>
  </si>
  <si>
    <t xml:space="preserve">1,155.34</t>
  </si>
  <si>
    <t xml:space="preserve">1,254.95</t>
  </si>
  <si>
    <t xml:space="preserve">1,234.82</t>
  </si>
  <si>
    <t xml:space="preserve">1,275.24</t>
  </si>
  <si>
    <t xml:space="preserve">1,488.73</t>
  </si>
  <si>
    <t xml:space="preserve">1,242.31</t>
  </si>
  <si>
    <t xml:space="preserve">989.41</t>
  </si>
  <si>
    <t xml:space="preserve">Drug metabolism - cytochrome P450</t>
  </si>
  <si>
    <t xml:space="preserve">Drug metabolism - other enzymes</t>
  </si>
  <si>
    <t xml:space="preserve">8,666.84</t>
  </si>
  <si>
    <t xml:space="preserve">7,579.33</t>
  </si>
  <si>
    <t xml:space="preserve">8,849.29</t>
  </si>
  <si>
    <t xml:space="preserve">7,734.86</t>
  </si>
  <si>
    <t xml:space="preserve">8,018.38</t>
  </si>
  <si>
    <t xml:space="preserve">7,313.74</t>
  </si>
  <si>
    <t xml:space="preserve">9,370.88</t>
  </si>
  <si>
    <t xml:space="preserve">RNA polymerase</t>
  </si>
  <si>
    <t xml:space="preserve">7,446.20</t>
  </si>
  <si>
    <t xml:space="preserve">6,564.56</t>
  </si>
  <si>
    <t xml:space="preserve">7,088.92</t>
  </si>
  <si>
    <t xml:space="preserve">6,944.29</t>
  </si>
  <si>
    <t xml:space="preserve">7,117.14</t>
  </si>
  <si>
    <t xml:space="preserve">7,327.63</t>
  </si>
  <si>
    <t xml:space="preserve">7,102.39</t>
  </si>
  <si>
    <t xml:space="preserve">Basal transcription factors</t>
  </si>
  <si>
    <t xml:space="preserve">221.17</t>
  </si>
  <si>
    <t xml:space="preserve">83.66</t>
  </si>
  <si>
    <t xml:space="preserve">243.02</t>
  </si>
  <si>
    <t xml:space="preserve">69.27</t>
  </si>
  <si>
    <t xml:space="preserve">44.15</t>
  </si>
  <si>
    <t xml:space="preserve">Spliceosome</t>
  </si>
  <si>
    <t xml:space="preserve">19.78</t>
  </si>
  <si>
    <t xml:space="preserve">Ribosome</t>
  </si>
  <si>
    <t xml:space="preserve">136,868.21</t>
  </si>
  <si>
    <t xml:space="preserve">148,695.22</t>
  </si>
  <si>
    <t xml:space="preserve">147,523.83</t>
  </si>
  <si>
    <t xml:space="preserve">147,979.92</t>
  </si>
  <si>
    <t xml:space="preserve">144,905.89</t>
  </si>
  <si>
    <t xml:space="preserve">136,290.00</t>
  </si>
  <si>
    <t xml:space="preserve">138,658.47</t>
  </si>
  <si>
    <t xml:space="preserve">Aminoacyl-tRNA biosynthesis</t>
  </si>
  <si>
    <t xml:space="preserve">32,813.41</t>
  </si>
  <si>
    <t xml:space="preserve">32,733.52</t>
  </si>
  <si>
    <t xml:space="preserve">30,976.39</t>
  </si>
  <si>
    <t xml:space="preserve">34,483.93</t>
  </si>
  <si>
    <t xml:space="preserve">34,910.05</t>
  </si>
  <si>
    <t xml:space="preserve">33,828.83</t>
  </si>
  <si>
    <t xml:space="preserve">34,938.22</t>
  </si>
  <si>
    <t xml:space="preserve">RNA transport</t>
  </si>
  <si>
    <t xml:space="preserve">588.51</t>
  </si>
  <si>
    <t xml:space="preserve">513.09</t>
  </si>
  <si>
    <t xml:space="preserve">549.96</t>
  </si>
  <si>
    <t xml:space="preserve">351.68</t>
  </si>
  <si>
    <t xml:space="preserve">306.57</t>
  </si>
  <si>
    <t xml:space="preserve">768.61</t>
  </si>
  <si>
    <t xml:space="preserve">256.60</t>
  </si>
  <si>
    <t xml:space="preserve">Ribosome biogenesis in eukaryotes</t>
  </si>
  <si>
    <t xml:space="preserve">2,975.47</t>
  </si>
  <si>
    <t xml:space="preserve">2,620.79</t>
  </si>
  <si>
    <t xml:space="preserve">2,604.44</t>
  </si>
  <si>
    <t xml:space="preserve">3,110.93</t>
  </si>
  <si>
    <t xml:space="preserve">2,967.22</t>
  </si>
  <si>
    <t xml:space="preserve">3,208.59</t>
  </si>
  <si>
    <t xml:space="preserve">3,130.66</t>
  </si>
  <si>
    <t xml:space="preserve">Protein export</t>
  </si>
  <si>
    <t xml:space="preserve">9,457.02</t>
  </si>
  <si>
    <t xml:space="preserve">10,311.64</t>
  </si>
  <si>
    <t xml:space="preserve">9,641.57</t>
  </si>
  <si>
    <t xml:space="preserve">11,345.08</t>
  </si>
  <si>
    <t xml:space="preserve">10,178.82</t>
  </si>
  <si>
    <t xml:space="preserve">11,079.02</t>
  </si>
  <si>
    <t xml:space="preserve">9,705.17</t>
  </si>
  <si>
    <t xml:space="preserve">Protein processing in endoplasmic reticulum</t>
  </si>
  <si>
    <t xml:space="preserve">178.85</t>
  </si>
  <si>
    <t xml:space="preserve">2.36</t>
  </si>
  <si>
    <t xml:space="preserve">Ubiquitin mediated proteolysis</t>
  </si>
  <si>
    <t xml:space="preserve">0.27</t>
  </si>
  <si>
    <t xml:space="preserve">Sulfur relay system</t>
  </si>
  <si>
    <t xml:space="preserve">6,757.22</t>
  </si>
  <si>
    <t xml:space="preserve">9,223.56</t>
  </si>
  <si>
    <t xml:space="preserve">4,374.45</t>
  </si>
  <si>
    <t xml:space="preserve">5,658.09</t>
  </si>
  <si>
    <t xml:space="preserve">7,280.36</t>
  </si>
  <si>
    <t xml:space="preserve">10,548.29</t>
  </si>
  <si>
    <t xml:space="preserve">4,422.24</t>
  </si>
  <si>
    <t xml:space="preserve">Proteasome</t>
  </si>
  <si>
    <t xml:space="preserve">1,049.90</t>
  </si>
  <si>
    <t xml:space="preserve">828.62</t>
  </si>
  <si>
    <t xml:space="preserve">881.72</t>
  </si>
  <si>
    <t xml:space="preserve">961.50</t>
  </si>
  <si>
    <t xml:space="preserve">816.25</t>
  </si>
  <si>
    <t xml:space="preserve">1,002.57</t>
  </si>
  <si>
    <t xml:space="preserve">964.73</t>
  </si>
  <si>
    <t xml:space="preserve">RNA degradation</t>
  </si>
  <si>
    <t xml:space="preserve">14,570.36</t>
  </si>
  <si>
    <t xml:space="preserve">15,003.53</t>
  </si>
  <si>
    <t xml:space="preserve">15,337.32</t>
  </si>
  <si>
    <t xml:space="preserve">14,664.42</t>
  </si>
  <si>
    <t xml:space="preserve">15,191.10</t>
  </si>
  <si>
    <t xml:space="preserve">14,048.07</t>
  </si>
  <si>
    <t xml:space="preserve">14,736.69</t>
  </si>
  <si>
    <t xml:space="preserve">DNA replication</t>
  </si>
  <si>
    <t xml:space="preserve">9,622.27</t>
  </si>
  <si>
    <t xml:space="preserve">8,740.34</t>
  </si>
  <si>
    <t xml:space="preserve">10,121.53</t>
  </si>
  <si>
    <t xml:space="preserve">10,207.14</t>
  </si>
  <si>
    <t xml:space="preserve">10,488.09</t>
  </si>
  <si>
    <t xml:space="preserve">9,846.21</t>
  </si>
  <si>
    <t xml:space="preserve">10,084.75</t>
  </si>
  <si>
    <t xml:space="preserve">Base excision repair</t>
  </si>
  <si>
    <t xml:space="preserve">8,652.74</t>
  </si>
  <si>
    <t xml:space="preserve">7,299.20</t>
  </si>
  <si>
    <t xml:space="preserve">8,042.48</t>
  </si>
  <si>
    <t xml:space="preserve">7,517.54</t>
  </si>
  <si>
    <t xml:space="preserve">7,786.28</t>
  </si>
  <si>
    <t xml:space="preserve">7,873.99</t>
  </si>
  <si>
    <t xml:space="preserve">7,736.06</t>
  </si>
  <si>
    <t xml:space="preserve">Nucleotide excision repair</t>
  </si>
  <si>
    <t xml:space="preserve">8,549.43</t>
  </si>
  <si>
    <t xml:space="preserve">7,658.91</t>
  </si>
  <si>
    <t xml:space="preserve">8,356.08</t>
  </si>
  <si>
    <t xml:space="preserve">7,901.00</t>
  </si>
  <si>
    <t xml:space="preserve">7,952.89</t>
  </si>
  <si>
    <t xml:space="preserve">7,832.40</t>
  </si>
  <si>
    <t xml:space="preserve">7,738.67</t>
  </si>
  <si>
    <t xml:space="preserve">Mismatch repair</t>
  </si>
  <si>
    <t xml:space="preserve">9,460.01</t>
  </si>
  <si>
    <t xml:space="preserve">8,467.04</t>
  </si>
  <si>
    <t xml:space="preserve">9,473.99</t>
  </si>
  <si>
    <t xml:space="preserve">11,035.81</t>
  </si>
  <si>
    <t xml:space="preserve">10,090.19</t>
  </si>
  <si>
    <t xml:space="preserve">9,954.11</t>
  </si>
  <si>
    <t xml:space="preserve">10,465.65</t>
  </si>
  <si>
    <t xml:space="preserve">Homologous recombination</t>
  </si>
  <si>
    <t xml:space="preserve">17,546.39</t>
  </si>
  <si>
    <t xml:space="preserve">19,341.35</t>
  </si>
  <si>
    <t xml:space="preserve">16,827.07</t>
  </si>
  <si>
    <t xml:space="preserve">17,780.09</t>
  </si>
  <si>
    <t xml:space="preserve">18,262.30</t>
  </si>
  <si>
    <t xml:space="preserve">18,478.70</t>
  </si>
  <si>
    <t xml:space="preserve">18,749.10</t>
  </si>
  <si>
    <t xml:space="preserve">Fanconi anemia pathway</t>
  </si>
  <si>
    <t xml:space="preserve">6.28</t>
  </si>
  <si>
    <t xml:space="preserve">ABC transporters</t>
  </si>
  <si>
    <t xml:space="preserve">27,468.93</t>
  </si>
  <si>
    <t xml:space="preserve">25,473.59</t>
  </si>
  <si>
    <t xml:space="preserve">27,094.28</t>
  </si>
  <si>
    <t xml:space="preserve">25,126.61</t>
  </si>
  <si>
    <t xml:space="preserve">22,901.31</t>
  </si>
  <si>
    <t xml:space="preserve">26,857.75</t>
  </si>
  <si>
    <t xml:space="preserve">27,685.69</t>
  </si>
  <si>
    <t xml:space="preserve">Phosphotransferase system (PTS)</t>
  </si>
  <si>
    <t xml:space="preserve">7,086.40</t>
  </si>
  <si>
    <t xml:space="preserve">6,455.89</t>
  </si>
  <si>
    <t xml:space="preserve">6,566.81</t>
  </si>
  <si>
    <t xml:space="preserve">7,642.39</t>
  </si>
  <si>
    <t xml:space="preserve">7,294.28</t>
  </si>
  <si>
    <t xml:space="preserve">7,110.56</t>
  </si>
  <si>
    <t xml:space="preserve">7,424.09</t>
  </si>
  <si>
    <t xml:space="preserve">Bacterial secretion system</t>
  </si>
  <si>
    <t xml:space="preserve">9,991.71</t>
  </si>
  <si>
    <t xml:space="preserve">10,392.13</t>
  </si>
  <si>
    <t xml:space="preserve">9,799.20</t>
  </si>
  <si>
    <t xml:space="preserve">11,306.19</t>
  </si>
  <si>
    <t xml:space="preserve">10,577.61</t>
  </si>
  <si>
    <t xml:space="preserve">11,160.74</t>
  </si>
  <si>
    <t xml:space="preserve">9,805.12</t>
  </si>
  <si>
    <t xml:space="preserve">Two-component system</t>
  </si>
  <si>
    <t xml:space="preserve">21,631.35</t>
  </si>
  <si>
    <t xml:space="preserve">21,649.90</t>
  </si>
  <si>
    <t xml:space="preserve">21,951.52</t>
  </si>
  <si>
    <t xml:space="preserve">22,078.07</t>
  </si>
  <si>
    <t xml:space="preserve">20,283.64</t>
  </si>
  <si>
    <t xml:space="preserve">20,570.97</t>
  </si>
  <si>
    <t xml:space="preserve">21,646.80</t>
  </si>
  <si>
    <t xml:space="preserve">Ras signaling pathway</t>
  </si>
  <si>
    <t xml:space="preserve">97.02</t>
  </si>
  <si>
    <t xml:space="preserve">Rap1 signaling pathway</t>
  </si>
  <si>
    <t xml:space="preserve">35.87</t>
  </si>
  <si>
    <t xml:space="preserve">MAPK signaling pathway</t>
  </si>
  <si>
    <t xml:space="preserve">MAPK signaling pathway - fly</t>
  </si>
  <si>
    <t xml:space="preserve">435.48</t>
  </si>
  <si>
    <t xml:space="preserve">558.03</t>
  </si>
  <si>
    <t xml:space="preserve">123.91</t>
  </si>
  <si>
    <t xml:space="preserve">287.84</t>
  </si>
  <si>
    <t xml:space="preserve">440.60</t>
  </si>
  <si>
    <t xml:space="preserve">344.45</t>
  </si>
  <si>
    <t xml:space="preserve">318.13</t>
  </si>
  <si>
    <t xml:space="preserve">MAPK signaling pathway - plant</t>
  </si>
  <si>
    <t xml:space="preserve">2,379.36</t>
  </si>
  <si>
    <t xml:space="preserve">2,435.22</t>
  </si>
  <si>
    <t xml:space="preserve">2,913.22</t>
  </si>
  <si>
    <t xml:space="preserve">1,894.62</t>
  </si>
  <si>
    <t xml:space="preserve">2,381.05</t>
  </si>
  <si>
    <t xml:space="preserve">2,143.74</t>
  </si>
  <si>
    <t xml:space="preserve">3,048.61</t>
  </si>
  <si>
    <t xml:space="preserve">MAPK signaling pathway - yeast</t>
  </si>
  <si>
    <t xml:space="preserve">772.23</t>
  </si>
  <si>
    <t xml:space="preserve">754.87</t>
  </si>
  <si>
    <t xml:space="preserve">607.41</t>
  </si>
  <si>
    <t xml:space="preserve">582.10</t>
  </si>
  <si>
    <t xml:space="preserve">729.51</t>
  </si>
  <si>
    <t xml:space="preserve">758.86</t>
  </si>
  <si>
    <t xml:space="preserve">847.26</t>
  </si>
  <si>
    <t xml:space="preserve">Hippo signaling pathway</t>
  </si>
  <si>
    <t xml:space="preserve">Hippo signaling pathway - fly</t>
  </si>
  <si>
    <t xml:space="preserve">Apelin signaling pathway</t>
  </si>
  <si>
    <t xml:space="preserve">HIF-1 signaling pathway</t>
  </si>
  <si>
    <t xml:space="preserve">8,701.64</t>
  </si>
  <si>
    <t xml:space="preserve">8,543.80</t>
  </si>
  <si>
    <t xml:space="preserve">8,543.98</t>
  </si>
  <si>
    <t xml:space="preserve">8,466.04</t>
  </si>
  <si>
    <t xml:space="preserve">8,278.70</t>
  </si>
  <si>
    <t xml:space="preserve">8,888.55</t>
  </si>
  <si>
    <t xml:space="preserve">8,784.40</t>
  </si>
  <si>
    <t xml:space="preserve">FoxO signaling pathway</t>
  </si>
  <si>
    <t xml:space="preserve">1,355.34</t>
  </si>
  <si>
    <t xml:space="preserve">1,501.37</t>
  </si>
  <si>
    <t xml:space="preserve">731.32</t>
  </si>
  <si>
    <t xml:space="preserve">997.63</t>
  </si>
  <si>
    <t xml:space="preserve">1,170.12</t>
  </si>
  <si>
    <t xml:space="preserve">1,103.32</t>
  </si>
  <si>
    <t xml:space="preserve">1,165.39</t>
  </si>
  <si>
    <t xml:space="preserve">Phosphatidylinositol signaling system</t>
  </si>
  <si>
    <t xml:space="preserve">594.75</t>
  </si>
  <si>
    <t xml:space="preserve">582.22</t>
  </si>
  <si>
    <t xml:space="preserve">700.07</t>
  </si>
  <si>
    <t xml:space="preserve">778.82</t>
  </si>
  <si>
    <t xml:space="preserve">1,061.84</t>
  </si>
  <si>
    <t xml:space="preserve">613.48</t>
  </si>
  <si>
    <t xml:space="preserve">670.89</t>
  </si>
  <si>
    <t xml:space="preserve">Phospholipase D signaling pathway</t>
  </si>
  <si>
    <t xml:space="preserve">256.62</t>
  </si>
  <si>
    <t xml:space="preserve">112.84</t>
  </si>
  <si>
    <t xml:space="preserve">PI3K-Akt signaling pathway</t>
  </si>
  <si>
    <t xml:space="preserve">147.62</t>
  </si>
  <si>
    <t xml:space="preserve">188.47</t>
  </si>
  <si>
    <t xml:space="preserve">127.69</t>
  </si>
  <si>
    <t xml:space="preserve">AMPK signaling pathway</t>
  </si>
  <si>
    <t xml:space="preserve">551.43</t>
  </si>
  <si>
    <t xml:space="preserve">407.57</t>
  </si>
  <si>
    <t xml:space="preserve">202.86</t>
  </si>
  <si>
    <t xml:space="preserve">416.96</t>
  </si>
  <si>
    <t xml:space="preserve">71.76</t>
  </si>
  <si>
    <t xml:space="preserve">236.29</t>
  </si>
  <si>
    <t xml:space="preserve">179.06</t>
  </si>
  <si>
    <t xml:space="preserve">Phagosome</t>
  </si>
  <si>
    <t xml:space="preserve">61.34</t>
  </si>
  <si>
    <t xml:space="preserve">19.28</t>
  </si>
  <si>
    <t xml:space="preserve">9.60</t>
  </si>
  <si>
    <t xml:space="preserve">Lysosome</t>
  </si>
  <si>
    <t xml:space="preserve">79.01</t>
  </si>
  <si>
    <t xml:space="preserve">4.90</t>
  </si>
  <si>
    <t xml:space="preserve">56.57</t>
  </si>
  <si>
    <t xml:space="preserve">71.32</t>
  </si>
  <si>
    <t xml:space="preserve">Peroxisome</t>
  </si>
  <si>
    <t xml:space="preserve">3,818.03</t>
  </si>
  <si>
    <t xml:space="preserve">4,033.83</t>
  </si>
  <si>
    <t xml:space="preserve">3,621.76</t>
  </si>
  <si>
    <t xml:space="preserve">3,371.35</t>
  </si>
  <si>
    <t xml:space="preserve">3,791.68</t>
  </si>
  <si>
    <t xml:space="preserve">3,408.23</t>
  </si>
  <si>
    <t xml:space="preserve">3,507.69</t>
  </si>
  <si>
    <t xml:space="preserve">Autophagy - animal</t>
  </si>
  <si>
    <t xml:space="preserve">69.93</t>
  </si>
  <si>
    <t xml:space="preserve">Mitophagy - animal</t>
  </si>
  <si>
    <t xml:space="preserve">Cell cycle</t>
  </si>
  <si>
    <t xml:space="preserve">164.00</t>
  </si>
  <si>
    <t xml:space="preserve">Cell cycle - Caulobacter</t>
  </si>
  <si>
    <t xml:space="preserve">10,660.97</t>
  </si>
  <si>
    <t xml:space="preserve">10,812.55</t>
  </si>
  <si>
    <t xml:space="preserve">10,578.05</t>
  </si>
  <si>
    <t xml:space="preserve">8,717.36</t>
  </si>
  <si>
    <t xml:space="preserve">9,917.41</t>
  </si>
  <si>
    <t xml:space="preserve">9,964.59</t>
  </si>
  <si>
    <t xml:space="preserve">9,208.34</t>
  </si>
  <si>
    <t xml:space="preserve">Meiosis - yeast</t>
  </si>
  <si>
    <t xml:space="preserve">194.51</t>
  </si>
  <si>
    <t xml:space="preserve">383.47</t>
  </si>
  <si>
    <t xml:space="preserve">363.60</t>
  </si>
  <si>
    <t xml:space="preserve">579.59</t>
  </si>
  <si>
    <t xml:space="preserve">322.20</t>
  </si>
  <si>
    <t xml:space="preserve">359.78</t>
  </si>
  <si>
    <t xml:space="preserve">340.44</t>
  </si>
  <si>
    <t xml:space="preserve">Apoptosis</t>
  </si>
  <si>
    <t xml:space="preserve">8.38</t>
  </si>
  <si>
    <t xml:space="preserve">14.29</t>
  </si>
  <si>
    <t xml:space="preserve">Apoptosis - fly</t>
  </si>
  <si>
    <t xml:space="preserve">1,889.85</t>
  </si>
  <si>
    <t xml:space="preserve">1,359.36</t>
  </si>
  <si>
    <t xml:space="preserve">1,718.05</t>
  </si>
  <si>
    <t xml:space="preserve">1,810.15</t>
  </si>
  <si>
    <t xml:space="preserve">1,503.89</t>
  </si>
  <si>
    <t xml:space="preserve">1,770.70</t>
  </si>
  <si>
    <t xml:space="preserve">1,314.38</t>
  </si>
  <si>
    <t xml:space="preserve">Apoptosis - multiple species</t>
  </si>
  <si>
    <t xml:space="preserve">Ferroptosis</t>
  </si>
  <si>
    <t xml:space="preserve">637.07</t>
  </si>
  <si>
    <t xml:space="preserve">817.14</t>
  </si>
  <si>
    <t xml:space="preserve">652.95</t>
  </si>
  <si>
    <t xml:space="preserve">810.31</t>
  </si>
  <si>
    <t xml:space="preserve">850.48</t>
  </si>
  <si>
    <t xml:space="preserve">906.62</t>
  </si>
  <si>
    <t xml:space="preserve">701.43</t>
  </si>
  <si>
    <t xml:space="preserve">Necroptosis</t>
  </si>
  <si>
    <t xml:space="preserve">4,922.72</t>
  </si>
  <si>
    <t xml:space="preserve">4,463.04</t>
  </si>
  <si>
    <t xml:space="preserve">4,825.12</t>
  </si>
  <si>
    <t xml:space="preserve">5,424.70</t>
  </si>
  <si>
    <t xml:space="preserve">5,163.22</t>
  </si>
  <si>
    <t xml:space="preserve">4,802.23</t>
  </si>
  <si>
    <t xml:space="preserve">4,966.05</t>
  </si>
  <si>
    <t xml:space="preserve">p53 signaling pathway</t>
  </si>
  <si>
    <t xml:space="preserve">Cellular senescence</t>
  </si>
  <si>
    <t xml:space="preserve">Focal adhesion</t>
  </si>
  <si>
    <t xml:space="preserve">Adherens junction</t>
  </si>
  <si>
    <t xml:space="preserve">Tight junction</t>
  </si>
  <si>
    <t xml:space="preserve">199.86</t>
  </si>
  <si>
    <t xml:space="preserve">Gap junction</t>
  </si>
  <si>
    <t xml:space="preserve">25.48</t>
  </si>
  <si>
    <t xml:space="preserve">Quorum sensing</t>
  </si>
  <si>
    <t xml:space="preserve">21,089.99</t>
  </si>
  <si>
    <t xml:space="preserve">21,423.25</t>
  </si>
  <si>
    <t xml:space="preserve">20,051.03</t>
  </si>
  <si>
    <t xml:space="preserve">19,789.35</t>
  </si>
  <si>
    <t xml:space="preserve">21,064.06</t>
  </si>
  <si>
    <t xml:space="preserve">21,871.91</t>
  </si>
  <si>
    <t xml:space="preserve">20,914.14</t>
  </si>
  <si>
    <t xml:space="preserve">Biofilm formation - Vibrio cholerae</t>
  </si>
  <si>
    <t xml:space="preserve">7,889.24</t>
  </si>
  <si>
    <t xml:space="preserve">7,001.69</t>
  </si>
  <si>
    <t xml:space="preserve">8,497.93</t>
  </si>
  <si>
    <t xml:space="preserve">8,259.75</t>
  </si>
  <si>
    <t xml:space="preserve">7,814.39</t>
  </si>
  <si>
    <t xml:space="preserve">6,917.46</t>
  </si>
  <si>
    <t xml:space="preserve">6,718.82</t>
  </si>
  <si>
    <t xml:space="preserve">Biofilm formation - Pseudomonas aeruginosa</t>
  </si>
  <si>
    <t xml:space="preserve">3,078.43</t>
  </si>
  <si>
    <t xml:space="preserve">3,660.91</t>
  </si>
  <si>
    <t xml:space="preserve">4,387.31</t>
  </si>
  <si>
    <t xml:space="preserve">3,079.50</t>
  </si>
  <si>
    <t xml:space="preserve">2,687.70</t>
  </si>
  <si>
    <t xml:space="preserve">2,502.61</t>
  </si>
  <si>
    <t xml:space="preserve">2,858.45</t>
  </si>
  <si>
    <t xml:space="preserve">Biofilm formation - Escherichia coli</t>
  </si>
  <si>
    <t xml:space="preserve">7,618.23</t>
  </si>
  <si>
    <t xml:space="preserve">7,117.69</t>
  </si>
  <si>
    <t xml:space="preserve">8,162.58</t>
  </si>
  <si>
    <t xml:space="preserve">7,249.23</t>
  </si>
  <si>
    <t xml:space="preserve">7,200.89</t>
  </si>
  <si>
    <t xml:space="preserve">7,023.44</t>
  </si>
  <si>
    <t xml:space="preserve">7,355.78</t>
  </si>
  <si>
    <t xml:space="preserve">Bacterial chemotaxis</t>
  </si>
  <si>
    <t xml:space="preserve">840.04</t>
  </si>
  <si>
    <t xml:space="preserve">1,286.05</t>
  </si>
  <si>
    <t xml:space="preserve">960.95</t>
  </si>
  <si>
    <t xml:space="preserve">897.12</t>
  </si>
  <si>
    <t xml:space="preserve">939.08</t>
  </si>
  <si>
    <t xml:space="preserve">880.98</t>
  </si>
  <si>
    <t xml:space="preserve">977.09</t>
  </si>
  <si>
    <t xml:space="preserve">Flagellar assembly</t>
  </si>
  <si>
    <t xml:space="preserve">235.71</t>
  </si>
  <si>
    <t xml:space="preserve">851.66</t>
  </si>
  <si>
    <t xml:space="preserve">503.23</t>
  </si>
  <si>
    <t xml:space="preserve">142.68</t>
  </si>
  <si>
    <t xml:space="preserve">143.55</t>
  </si>
  <si>
    <t xml:space="preserve">243.45</t>
  </si>
  <si>
    <t xml:space="preserve">325.10</t>
  </si>
  <si>
    <t xml:space="preserve">Regulation of actin cytoskeleton</t>
  </si>
  <si>
    <t xml:space="preserve">Platelet activation</t>
  </si>
  <si>
    <t xml:space="preserve">NOD-like receptor signaling pathway</t>
  </si>
  <si>
    <t xml:space="preserve">402.63</t>
  </si>
  <si>
    <t xml:space="preserve">538.23</t>
  </si>
  <si>
    <t xml:space="preserve">770.67</t>
  </si>
  <si>
    <t xml:space="preserve">510.79</t>
  </si>
  <si>
    <t xml:space="preserve">465.06</t>
  </si>
  <si>
    <t xml:space="preserve">1,021.29</t>
  </si>
  <si>
    <t xml:space="preserve">613.45</t>
  </si>
  <si>
    <t xml:space="preserve">C-type lectin receptor signaling pathway</t>
  </si>
  <si>
    <t xml:space="preserve">Leukocyte transendothelial migration</t>
  </si>
  <si>
    <t xml:space="preserve">Insulin signaling pathway</t>
  </si>
  <si>
    <t xml:space="preserve">1,088.30</t>
  </si>
  <si>
    <t xml:space="preserve">964.62</t>
  </si>
  <si>
    <t xml:space="preserve">807.90</t>
  </si>
  <si>
    <t xml:space="preserve">1,019.82</t>
  </si>
  <si>
    <t xml:space="preserve">904.92</t>
  </si>
  <si>
    <t xml:space="preserve">736.37</t>
  </si>
  <si>
    <t xml:space="preserve">923.63</t>
  </si>
  <si>
    <t xml:space="preserve">Glucagon signaling pathway</t>
  </si>
  <si>
    <t xml:space="preserve">6,458.04</t>
  </si>
  <si>
    <t xml:space="preserve">6,593.91</t>
  </si>
  <si>
    <t xml:space="preserve">6,668.09</t>
  </si>
  <si>
    <t xml:space="preserve">6,875.80</t>
  </si>
  <si>
    <t xml:space="preserve">5,715.52</t>
  </si>
  <si>
    <t xml:space="preserve">6,834.10</t>
  </si>
  <si>
    <t xml:space="preserve">6,548.51</t>
  </si>
  <si>
    <t xml:space="preserve">Adipocytokine signaling pathway</t>
  </si>
  <si>
    <t xml:space="preserve">784.69</t>
  </si>
  <si>
    <t xml:space="preserve">1,005.61</t>
  </si>
  <si>
    <t xml:space="preserve">938.00</t>
  </si>
  <si>
    <t xml:space="preserve">811.08</t>
  </si>
  <si>
    <t xml:space="preserve">PPAR signaling pathway</t>
  </si>
  <si>
    <t xml:space="preserve">2,167.15</t>
  </si>
  <si>
    <t xml:space="preserve">2,434.21</t>
  </si>
  <si>
    <t xml:space="preserve">2,275.18</t>
  </si>
  <si>
    <t xml:space="preserve">2,694.18</t>
  </si>
  <si>
    <t xml:space="preserve">2,306.69</t>
  </si>
  <si>
    <t xml:space="preserve">2,464.84</t>
  </si>
  <si>
    <t xml:space="preserve">2,149.07</t>
  </si>
  <si>
    <t xml:space="preserve">Estrogen signaling pathway</t>
  </si>
  <si>
    <t xml:space="preserve">143.79</t>
  </si>
  <si>
    <t xml:space="preserve">Prolactin signaling pathway</t>
  </si>
  <si>
    <t xml:space="preserve">94.82</t>
  </si>
  <si>
    <t xml:space="preserve">166.62</t>
  </si>
  <si>
    <t xml:space="preserve">171.84</t>
  </si>
  <si>
    <t xml:space="preserve">283.60</t>
  </si>
  <si>
    <t xml:space="preserve">235.51</t>
  </si>
  <si>
    <t xml:space="preserve">Oxytocin signaling pathway</t>
  </si>
  <si>
    <t xml:space="preserve">Thyroid hormone synthesis</t>
  </si>
  <si>
    <t xml:space="preserve">141.90</t>
  </si>
  <si>
    <t xml:space="preserve">162.09</t>
  </si>
  <si>
    <t xml:space="preserve">278.16</t>
  </si>
  <si>
    <t xml:space="preserve">173.89</t>
  </si>
  <si>
    <t xml:space="preserve">123.66</t>
  </si>
  <si>
    <t xml:space="preserve">213.81</t>
  </si>
  <si>
    <t xml:space="preserve">Thyroid hormone signaling pathway</t>
  </si>
  <si>
    <t xml:space="preserve">Cardiac muscle contraction</t>
  </si>
  <si>
    <t xml:space="preserve">514.74</t>
  </si>
  <si>
    <t xml:space="preserve">477.36</t>
  </si>
  <si>
    <t xml:space="preserve">559.06</t>
  </si>
  <si>
    <t xml:space="preserve">337.60</t>
  </si>
  <si>
    <t xml:space="preserve">357.43</t>
  </si>
  <si>
    <t xml:space="preserve">261.70</t>
  </si>
  <si>
    <t xml:space="preserve">508.33</t>
  </si>
  <si>
    <t xml:space="preserve">Gastric acid secretion</t>
  </si>
  <si>
    <t xml:space="preserve">Pancreatic secretion</t>
  </si>
  <si>
    <t xml:space="preserve">191.36</t>
  </si>
  <si>
    <t xml:space="preserve">146.45</t>
  </si>
  <si>
    <t xml:space="preserve">163.67</t>
  </si>
  <si>
    <t xml:space="preserve">109.21</t>
  </si>
  <si>
    <t xml:space="preserve">142.71</t>
  </si>
  <si>
    <t xml:space="preserve">210.38</t>
  </si>
  <si>
    <t xml:space="preserve">71.81</t>
  </si>
  <si>
    <t xml:space="preserve">Carbohydrate digestion and absorption</t>
  </si>
  <si>
    <t xml:space="preserve">Cholesterol metabolism</t>
  </si>
  <si>
    <t xml:space="preserve">55.36</t>
  </si>
  <si>
    <t xml:space="preserve">Mineral absorption</t>
  </si>
  <si>
    <t xml:space="preserve">929.18</t>
  </si>
  <si>
    <t xml:space="preserve">444.24</t>
  </si>
  <si>
    <t xml:space="preserve">114.06</t>
  </si>
  <si>
    <t xml:space="preserve">65.75</t>
  </si>
  <si>
    <t xml:space="preserve">185.49</t>
  </si>
  <si>
    <t xml:space="preserve">591.04</t>
  </si>
  <si>
    <t xml:space="preserve">Vasopressin-regulated water reabsorption</t>
  </si>
  <si>
    <t xml:space="preserve">Proximal tubule bicarbonate reclamation</t>
  </si>
  <si>
    <t xml:space="preserve">787.41</t>
  </si>
  <si>
    <t xml:space="preserve">1,140.46</t>
  </si>
  <si>
    <t xml:space="preserve">520.53</t>
  </si>
  <si>
    <t xml:space="preserve">539.80</t>
  </si>
  <si>
    <t xml:space="preserve">546.19</t>
  </si>
  <si>
    <t xml:space="preserve">624.87</t>
  </si>
  <si>
    <t xml:space="preserve">496.20</t>
  </si>
  <si>
    <t xml:space="preserve">Collecting duct acid secretion</t>
  </si>
  <si>
    <t xml:space="preserve">Glutamatergic synapse</t>
  </si>
  <si>
    <t xml:space="preserve">2,411.53</t>
  </si>
  <si>
    <t xml:space="preserve">2,418.90</t>
  </si>
  <si>
    <t xml:space="preserve">2,680.83</t>
  </si>
  <si>
    <t xml:space="preserve">2,915.02</t>
  </si>
  <si>
    <t xml:space="preserve">2,690.52</t>
  </si>
  <si>
    <t xml:space="preserve">2,601.35</t>
  </si>
  <si>
    <t xml:space="preserve">2,575.78</t>
  </si>
  <si>
    <t xml:space="preserve">GABAergic synapse</t>
  </si>
  <si>
    <t xml:space="preserve">Retrograde endocannabinoid signaling</t>
  </si>
  <si>
    <t xml:space="preserve">507.56</t>
  </si>
  <si>
    <t xml:space="preserve">241.17</t>
  </si>
  <si>
    <t xml:space="preserve">207.30</t>
  </si>
  <si>
    <t xml:space="preserve">401.61</t>
  </si>
  <si>
    <t xml:space="preserve">84.18</t>
  </si>
  <si>
    <t xml:space="preserve">479.80</t>
  </si>
  <si>
    <t xml:space="preserve">363.00</t>
  </si>
  <si>
    <t xml:space="preserve">Synaptic vesicle cycle</t>
  </si>
  <si>
    <t xml:space="preserve">Phototransduction - fly</t>
  </si>
  <si>
    <t xml:space="preserve">Olfactory transduction</t>
  </si>
  <si>
    <t xml:space="preserve">56.56</t>
  </si>
  <si>
    <t xml:space="preserve">20.19</t>
  </si>
  <si>
    <t xml:space="preserve">Axon regeneration</t>
  </si>
  <si>
    <t xml:space="preserve">Longevity regulating pathway</t>
  </si>
  <si>
    <t xml:space="preserve">1,207.72</t>
  </si>
  <si>
    <t xml:space="preserve">1,312.90</t>
  </si>
  <si>
    <t xml:space="preserve">869.94</t>
  </si>
  <si>
    <t xml:space="preserve">Longevity regulating pathway - worm</t>
  </si>
  <si>
    <t xml:space="preserve">9,695.77</t>
  </si>
  <si>
    <t xml:space="preserve">10,305.38</t>
  </si>
  <si>
    <t xml:space="preserve">10,428.56</t>
  </si>
  <si>
    <t xml:space="preserve">8,815.89</t>
  </si>
  <si>
    <t xml:space="preserve">10,493.67</t>
  </si>
  <si>
    <t xml:space="preserve">9,267.93</t>
  </si>
  <si>
    <t xml:space="preserve">9,203.87</t>
  </si>
  <si>
    <t xml:space="preserve">Longevity regulating pathway - multiple species</t>
  </si>
  <si>
    <t xml:space="preserve">2,392.70</t>
  </si>
  <si>
    <t xml:space="preserve">3,103.69</t>
  </si>
  <si>
    <t xml:space="preserve">2,458.49</t>
  </si>
  <si>
    <t xml:space="preserve">2,591.34</t>
  </si>
  <si>
    <t xml:space="preserve">2,594.13</t>
  </si>
  <si>
    <t xml:space="preserve">2,609.64</t>
  </si>
  <si>
    <t xml:space="preserve">2,577.59</t>
  </si>
  <si>
    <t xml:space="preserve">Thermogenesis</t>
  </si>
  <si>
    <t xml:space="preserve">2,796.97</t>
  </si>
  <si>
    <t xml:space="preserve">2,434.25</t>
  </si>
  <si>
    <t xml:space="preserve">2,291.29</t>
  </si>
  <si>
    <t xml:space="preserve">2,463.05</t>
  </si>
  <si>
    <t xml:space="preserve">1,821.84</t>
  </si>
  <si>
    <t xml:space="preserve">2,466.49</t>
  </si>
  <si>
    <t xml:space="preserve">2,146.42</t>
  </si>
  <si>
    <t xml:space="preserve">Plant-pathogen interaction</t>
  </si>
  <si>
    <t xml:space="preserve">4,530.54</t>
  </si>
  <si>
    <t xml:space="preserve">4,085.49</t>
  </si>
  <si>
    <t xml:space="preserve">4,598.87</t>
  </si>
  <si>
    <t xml:space="preserve">3,656.91</t>
  </si>
  <si>
    <t xml:space="preserve">3,085.90</t>
  </si>
  <si>
    <t xml:space="preserve">3,696.99</t>
  </si>
  <si>
    <t xml:space="preserve">3,232.85</t>
  </si>
  <si>
    <t xml:space="preserve">Pathways in cancer</t>
  </si>
  <si>
    <t xml:space="preserve">1,989.42</t>
  </si>
  <si>
    <t xml:space="preserve">1,780.69</t>
  </si>
  <si>
    <t xml:space="preserve">1,973.44</t>
  </si>
  <si>
    <t xml:space="preserve">2,089.47</t>
  </si>
  <si>
    <t xml:space="preserve">1,902.45</t>
  </si>
  <si>
    <t xml:space="preserve">1,975.75</t>
  </si>
  <si>
    <t xml:space="preserve">1,997.15</t>
  </si>
  <si>
    <t xml:space="preserve">Transcriptional misregulation in cancer</t>
  </si>
  <si>
    <t xml:space="preserve">10.29</t>
  </si>
  <si>
    <t xml:space="preserve">39.51</t>
  </si>
  <si>
    <t xml:space="preserve">15.67</t>
  </si>
  <si>
    <t xml:space="preserve">1.22</t>
  </si>
  <si>
    <t xml:space="preserve">Proteoglycans in cancer</t>
  </si>
  <si>
    <t xml:space="preserve">1,361.24</t>
  </si>
  <si>
    <t xml:space="preserve">1,039.06</t>
  </si>
  <si>
    <t xml:space="preserve">1,244.22</t>
  </si>
  <si>
    <t xml:space="preserve">1,413.61</t>
  </si>
  <si>
    <t xml:space="preserve">1,580.18</t>
  </si>
  <si>
    <t xml:space="preserve">1,362.15</t>
  </si>
  <si>
    <t xml:space="preserve">1,676.84</t>
  </si>
  <si>
    <t xml:space="preserve">Chemical carcinogenesis</t>
  </si>
  <si>
    <t xml:space="preserve">546.45</t>
  </si>
  <si>
    <t xml:space="preserve">543.48</t>
  </si>
  <si>
    <t xml:space="preserve">533.77</t>
  </si>
  <si>
    <t xml:space="preserve">453.62</t>
  </si>
  <si>
    <t xml:space="preserve">648.51</t>
  </si>
  <si>
    <t xml:space="preserve">590.92</t>
  </si>
  <si>
    <t xml:space="preserve">505.02</t>
  </si>
  <si>
    <t xml:space="preserve">Viral carcinogenesis</t>
  </si>
  <si>
    <t xml:space="preserve">1,426.61</t>
  </si>
  <si>
    <t xml:space="preserve">921.87</t>
  </si>
  <si>
    <t xml:space="preserve">1,289.57</t>
  </si>
  <si>
    <t xml:space="preserve">983.11</t>
  </si>
  <si>
    <t xml:space="preserve">1,011.09</t>
  </si>
  <si>
    <t xml:space="preserve">1,336.69</t>
  </si>
  <si>
    <t xml:space="preserve">1,285.11</t>
  </si>
  <si>
    <t xml:space="preserve">Central carbon metabolism in cancer</t>
  </si>
  <si>
    <t xml:space="preserve">5,994.51</t>
  </si>
  <si>
    <t xml:space="preserve">6,158.75</t>
  </si>
  <si>
    <t xml:space="preserve">6,232.94</t>
  </si>
  <si>
    <t xml:space="preserve">6,280.48</t>
  </si>
  <si>
    <t xml:space="preserve">5,281.61</t>
  </si>
  <si>
    <t xml:space="preserve">6,578.94</t>
  </si>
  <si>
    <t xml:space="preserve">6,052.99</t>
  </si>
  <si>
    <t xml:space="preserve">Choline metabolism in cancer</t>
  </si>
  <si>
    <t xml:space="preserve">Colorectal cancer</t>
  </si>
  <si>
    <t xml:space="preserve">Hepatocellular carcinoma</t>
  </si>
  <si>
    <t xml:space="preserve">461.50</t>
  </si>
  <si>
    <t xml:space="preserve">214.44</t>
  </si>
  <si>
    <t xml:space="preserve">378.25</t>
  </si>
  <si>
    <t xml:space="preserve">185.60</t>
  </si>
  <si>
    <t xml:space="preserve">328.48</t>
  </si>
  <si>
    <t xml:space="preserve">293.17</t>
  </si>
  <si>
    <t xml:space="preserve">342.82</t>
  </si>
  <si>
    <t xml:space="preserve">Renal cell carcinoma</t>
  </si>
  <si>
    <t xml:space="preserve">1,563.78</t>
  </si>
  <si>
    <t xml:space="preserve">1,557.88</t>
  </si>
  <si>
    <t xml:space="preserve">1,595.19</t>
  </si>
  <si>
    <t xml:space="preserve">1,889.58</t>
  </si>
  <si>
    <t xml:space="preserve">1,573.97</t>
  </si>
  <si>
    <t xml:space="preserve">1,682.58</t>
  </si>
  <si>
    <t xml:space="preserve">1,654.33</t>
  </si>
  <si>
    <t xml:space="preserve">Bladder cancer</t>
  </si>
  <si>
    <t xml:space="preserve">443.71</t>
  </si>
  <si>
    <t xml:space="preserve">594.66</t>
  </si>
  <si>
    <t xml:space="preserve">580.94</t>
  </si>
  <si>
    <t xml:space="preserve">570.80</t>
  </si>
  <si>
    <t xml:space="preserve">722.01</t>
  </si>
  <si>
    <t xml:space="preserve">551.58</t>
  </si>
  <si>
    <t xml:space="preserve">627.14</t>
  </si>
  <si>
    <t xml:space="preserve">Small cell lung cancer</t>
  </si>
  <si>
    <t xml:space="preserve">Systemic lupus erythematosus</t>
  </si>
  <si>
    <t xml:space="preserve">59.21</t>
  </si>
  <si>
    <t xml:space="preserve">70.13</t>
  </si>
  <si>
    <t xml:space="preserve">85.70</t>
  </si>
  <si>
    <t xml:space="preserve">18.68</t>
  </si>
  <si>
    <t xml:space="preserve">20.41</t>
  </si>
  <si>
    <t xml:space="preserve">Rheumatoid arthritis</t>
  </si>
  <si>
    <t xml:space="preserve">Primary immunodeficiency</t>
  </si>
  <si>
    <t xml:space="preserve">1,704.62</t>
  </si>
  <si>
    <t xml:space="preserve">1,855.95</t>
  </si>
  <si>
    <t xml:space="preserve">2,077.03</t>
  </si>
  <si>
    <t xml:space="preserve">2,008.52</t>
  </si>
  <si>
    <t xml:space="preserve">1,988.80</t>
  </si>
  <si>
    <t xml:space="preserve">2,650.97</t>
  </si>
  <si>
    <t xml:space="preserve">1,954.79</t>
  </si>
  <si>
    <t xml:space="preserve">Alzheimer disease</t>
  </si>
  <si>
    <t xml:space="preserve">4,443.97</t>
  </si>
  <si>
    <t xml:space="preserve">4,436.79</t>
  </si>
  <si>
    <t xml:space="preserve">3,974.31</t>
  </si>
  <si>
    <t xml:space="preserve">4,301.84</t>
  </si>
  <si>
    <t xml:space="preserve">4,125.93</t>
  </si>
  <si>
    <t xml:space="preserve">4,662.04</t>
  </si>
  <si>
    <t xml:space="preserve">4,571.13</t>
  </si>
  <si>
    <t xml:space="preserve">Parkinson disease</t>
  </si>
  <si>
    <t xml:space="preserve">1,633.79</t>
  </si>
  <si>
    <t xml:space="preserve">1,410.65</t>
  </si>
  <si>
    <t xml:space="preserve">1,277.38</t>
  </si>
  <si>
    <t xml:space="preserve">1,542.72</t>
  </si>
  <si>
    <t xml:space="preserve">971.36</t>
  </si>
  <si>
    <t xml:space="preserve">1,618.82</t>
  </si>
  <si>
    <t xml:space="preserve">1,358.20</t>
  </si>
  <si>
    <t xml:space="preserve">Amyotrophic lateral sclerosis (ALS)</t>
  </si>
  <si>
    <t xml:space="preserve">763.25</t>
  </si>
  <si>
    <t xml:space="preserve">794.02</t>
  </si>
  <si>
    <t xml:space="preserve">706.97</t>
  </si>
  <si>
    <t xml:space="preserve">Huntington disease</t>
  </si>
  <si>
    <t xml:space="preserve">2,315.91</t>
  </si>
  <si>
    <t xml:space="preserve">1,968.68</t>
  </si>
  <si>
    <t xml:space="preserve">1,769.59</t>
  </si>
  <si>
    <t xml:space="preserve">1,939.19</t>
  </si>
  <si>
    <t xml:space="preserve">1,411.96</t>
  </si>
  <si>
    <t xml:space="preserve">1,963.27</t>
  </si>
  <si>
    <t xml:space="preserve">1,676.33</t>
  </si>
  <si>
    <t xml:space="preserve">Spinocerebellar ataxia</t>
  </si>
  <si>
    <t xml:space="preserve">181.68</t>
  </si>
  <si>
    <t xml:space="preserve">Prion diseases</t>
  </si>
  <si>
    <t xml:space="preserve">186.62</t>
  </si>
  <si>
    <t xml:space="preserve">Alcoholism</t>
  </si>
  <si>
    <t xml:space="preserve">Fluid shear stress and atherosclerosis</t>
  </si>
  <si>
    <t xml:space="preserve">2,238.63</t>
  </si>
  <si>
    <t xml:space="preserve">1,915.82</t>
  </si>
  <si>
    <t xml:space="preserve">2,607.60</t>
  </si>
  <si>
    <t xml:space="preserve">2,269.61</t>
  </si>
  <si>
    <t xml:space="preserve">2,428.36</t>
  </si>
  <si>
    <t xml:space="preserve">2,766.67</t>
  </si>
  <si>
    <t xml:space="preserve">2,228.30</t>
  </si>
  <si>
    <t xml:space="preserve">Hypertrophic cardiomyopathy (HCM)</t>
  </si>
  <si>
    <t xml:space="preserve">Arrhythmogenic right ventricular cardiomyopathy (ARVC)</t>
  </si>
  <si>
    <t xml:space="preserve">Dilated cardiomyopathy (DCM)</t>
  </si>
  <si>
    <t xml:space="preserve">Viral myocarditis</t>
  </si>
  <si>
    <t xml:space="preserve">Type II diabetes mellitus</t>
  </si>
  <si>
    <t xml:space="preserve">1,146.23</t>
  </si>
  <si>
    <t xml:space="preserve">1,077.27</t>
  </si>
  <si>
    <t xml:space="preserve">946.97</t>
  </si>
  <si>
    <t xml:space="preserve">1,265.92</t>
  </si>
  <si>
    <t xml:space="preserve">Type I diabetes mellitus</t>
  </si>
  <si>
    <t xml:space="preserve">2,408.86</t>
  </si>
  <si>
    <t xml:space="preserve">2,433.90</t>
  </si>
  <si>
    <t xml:space="preserve">2,874.78</t>
  </si>
  <si>
    <t xml:space="preserve">2,619.14</t>
  </si>
  <si>
    <t xml:space="preserve">2,625.73</t>
  </si>
  <si>
    <t xml:space="preserve">2,593.94</t>
  </si>
  <si>
    <t xml:space="preserve">2,589.81</t>
  </si>
  <si>
    <t xml:space="preserve">Non-alcoholic fatty liver disease (NAFLD)</t>
  </si>
  <si>
    <t xml:space="preserve">767.34</t>
  </si>
  <si>
    <t xml:space="preserve">882.61</t>
  </si>
  <si>
    <t xml:space="preserve">752.13</t>
  </si>
  <si>
    <t xml:space="preserve">621.38</t>
  </si>
  <si>
    <t xml:space="preserve">645.83</t>
  </si>
  <si>
    <t xml:space="preserve">700.52</t>
  </si>
  <si>
    <t xml:space="preserve">811.83</t>
  </si>
  <si>
    <t xml:space="preserve">Insulin resistance</t>
  </si>
  <si>
    <t xml:space="preserve">3,103.80</t>
  </si>
  <si>
    <t xml:space="preserve">2,925.94</t>
  </si>
  <si>
    <t xml:space="preserve">2,774.16</t>
  </si>
  <si>
    <t xml:space="preserve">3,154.72</t>
  </si>
  <si>
    <t xml:space="preserve">2,982.22</t>
  </si>
  <si>
    <t xml:space="preserve">2,393.46</t>
  </si>
  <si>
    <t xml:space="preserve">2,988.77</t>
  </si>
  <si>
    <t xml:space="preserve">Cushing syndrome</t>
  </si>
  <si>
    <t xml:space="preserve">Vibrio cholerae infection</t>
  </si>
  <si>
    <t xml:space="preserve">Epithelial cell signaling in Helicobacter pylori infection</t>
  </si>
  <si>
    <t xml:space="preserve">439.23</t>
  </si>
  <si>
    <t xml:space="preserve">616.70</t>
  </si>
  <si>
    <t xml:space="preserve">707.70</t>
  </si>
  <si>
    <t xml:space="preserve">584.31</t>
  </si>
  <si>
    <t xml:space="preserve">908.81</t>
  </si>
  <si>
    <t xml:space="preserve">717.31</t>
  </si>
  <si>
    <t xml:space="preserve">854.51</t>
  </si>
  <si>
    <t xml:space="preserve">Pathogenic Escherichia coli infection</t>
  </si>
  <si>
    <t xml:space="preserve">2,846.05</t>
  </si>
  <si>
    <t xml:space="preserve">3,034.52</t>
  </si>
  <si>
    <t xml:space="preserve">2,696.93</t>
  </si>
  <si>
    <t xml:space="preserve">2,775.36</t>
  </si>
  <si>
    <t xml:space="preserve">3,154.57</t>
  </si>
  <si>
    <t xml:space="preserve">3,043.22</t>
  </si>
  <si>
    <t xml:space="preserve">3,212.93</t>
  </si>
  <si>
    <t xml:space="preserve">Salmonella infection</t>
  </si>
  <si>
    <t xml:space="preserve">3,223.21</t>
  </si>
  <si>
    <t xml:space="preserve">3,572.75</t>
  </si>
  <si>
    <t xml:space="preserve">3,467.60</t>
  </si>
  <si>
    <t xml:space="preserve">3,286.15</t>
  </si>
  <si>
    <t xml:space="preserve">3,662.63</t>
  </si>
  <si>
    <t xml:space="preserve">4,072.81</t>
  </si>
  <si>
    <t xml:space="preserve">3,826.38</t>
  </si>
  <si>
    <t xml:space="preserve">Shigellosis</t>
  </si>
  <si>
    <t xml:space="preserve">18.67</t>
  </si>
  <si>
    <t xml:space="preserve">29.97</t>
  </si>
  <si>
    <t xml:space="preserve">Yersinia infection</t>
  </si>
  <si>
    <t xml:space="preserve">Legionellosis</t>
  </si>
  <si>
    <t xml:space="preserve">4,750.38</t>
  </si>
  <si>
    <t xml:space="preserve">4,188.61</t>
  </si>
  <si>
    <t xml:space="preserve">5,067.84</t>
  </si>
  <si>
    <t xml:space="preserve">4,556.02</t>
  </si>
  <si>
    <t xml:space="preserve">4,811.93</t>
  </si>
  <si>
    <t xml:space="preserve">4,570.16</t>
  </si>
  <si>
    <t xml:space="preserve">4,464.62</t>
  </si>
  <si>
    <t xml:space="preserve">Staphylococcus aureus infection</t>
  </si>
  <si>
    <t xml:space="preserve">232.77</t>
  </si>
  <si>
    <t xml:space="preserve">325.85</t>
  </si>
  <si>
    <t xml:space="preserve">206.76</t>
  </si>
  <si>
    <t xml:space="preserve">526.43</t>
  </si>
  <si>
    <t xml:space="preserve">101.86</t>
  </si>
  <si>
    <t xml:space="preserve">241.07</t>
  </si>
  <si>
    <t xml:space="preserve">Tuberculosis</t>
  </si>
  <si>
    <t xml:space="preserve">4,734.98</t>
  </si>
  <si>
    <t xml:space="preserve">4,852.62</t>
  </si>
  <si>
    <t xml:space="preserve">5,441.62</t>
  </si>
  <si>
    <t xml:space="preserve">4,851.08</t>
  </si>
  <si>
    <t xml:space="preserve">4,936.26</t>
  </si>
  <si>
    <t xml:space="preserve">4,684.74</t>
  </si>
  <si>
    <t xml:space="preserve">4,824.75</t>
  </si>
  <si>
    <t xml:space="preserve">Bacterial invasion of epithelial cells</t>
  </si>
  <si>
    <t xml:space="preserve">Human T-cell leukemia virus 1 infection</t>
  </si>
  <si>
    <t xml:space="preserve">Human immunodeficiency virus 1 infection</t>
  </si>
  <si>
    <t xml:space="preserve">Measles</t>
  </si>
  <si>
    <t xml:space="preserve">Influenza A</t>
  </si>
  <si>
    <t xml:space="preserve">Hepatitis B</t>
  </si>
  <si>
    <t xml:space="preserve">Hepatitis C</t>
  </si>
  <si>
    <t xml:space="preserve">Herpes simplex virus 1 infection</t>
  </si>
  <si>
    <t xml:space="preserve">Human cytomegalovirus infection</t>
  </si>
  <si>
    <t xml:space="preserve">Kaposi sarcoma-associated herpesvirus infection</t>
  </si>
  <si>
    <t xml:space="preserve">Epstein-Barr virus infection</t>
  </si>
  <si>
    <t xml:space="preserve">Human papillomavirus infection</t>
  </si>
  <si>
    <t xml:space="preserve">1,367.40</t>
  </si>
  <si>
    <t xml:space="preserve">1,258.95</t>
  </si>
  <si>
    <t xml:space="preserve">1,355.97</t>
  </si>
  <si>
    <t xml:space="preserve">1,275.52</t>
  </si>
  <si>
    <t xml:space="preserve">Amoebiasis</t>
  </si>
  <si>
    <t xml:space="preserve">5.41</t>
  </si>
  <si>
    <t xml:space="preserve">Toxoplasmosis</t>
  </si>
  <si>
    <t xml:space="preserve">Leishmaniasis</t>
  </si>
  <si>
    <t xml:space="preserve">204.00</t>
  </si>
  <si>
    <t xml:space="preserve">beta-Lactam resistance</t>
  </si>
  <si>
    <t xml:space="preserve">4,623.09</t>
  </si>
  <si>
    <t xml:space="preserve">3,771.78</t>
  </si>
  <si>
    <t xml:space="preserve">3,752.44</t>
  </si>
  <si>
    <t xml:space="preserve">3,935.09</t>
  </si>
  <si>
    <t xml:space="preserve">4,034.86</t>
  </si>
  <si>
    <t xml:space="preserve">4,838.08</t>
  </si>
  <si>
    <t xml:space="preserve">4,680.15</t>
  </si>
  <si>
    <t xml:space="preserve">Vancomycin resistance</t>
  </si>
  <si>
    <t xml:space="preserve">3,252.90</t>
  </si>
  <si>
    <t xml:space="preserve">2,542.64</t>
  </si>
  <si>
    <t xml:space="preserve">3,390.00</t>
  </si>
  <si>
    <t xml:space="preserve">3,135.95</t>
  </si>
  <si>
    <t xml:space="preserve">3,216.88</t>
  </si>
  <si>
    <t xml:space="preserve">3,131.59</t>
  </si>
  <si>
    <t xml:space="preserve">3,495.45</t>
  </si>
  <si>
    <t xml:space="preserve">Cationic antimicrobial peptide (CAMP) resistance</t>
  </si>
  <si>
    <t xml:space="preserve">2,624.84</t>
  </si>
  <si>
    <t xml:space="preserve">1,779.10</t>
  </si>
  <si>
    <t xml:space="preserve">2,334.19</t>
  </si>
  <si>
    <t xml:space="preserve">2,524.23</t>
  </si>
  <si>
    <t xml:space="preserve">2,647.41</t>
  </si>
  <si>
    <t xml:space="preserve">2,541.79</t>
  </si>
  <si>
    <t xml:space="preserve">2,501.69</t>
  </si>
  <si>
    <t xml:space="preserve">Platinum drug resistance</t>
  </si>
  <si>
    <t xml:space="preserve">1,044.11</t>
  </si>
  <si>
    <t xml:space="preserve">563.00</t>
  </si>
  <si>
    <t xml:space="preserve">701.61</t>
  </si>
  <si>
    <t xml:space="preserve">518.31</t>
  </si>
  <si>
    <t xml:space="preserve">624.85</t>
  </si>
  <si>
    <t xml:space="preserve">659.07</t>
  </si>
  <si>
    <t xml:space="preserve">760.11</t>
  </si>
  <si>
    <t xml:space="preserve">Antifolate resistance</t>
  </si>
  <si>
    <t xml:space="preserve">5,515.02</t>
  </si>
  <si>
    <t xml:space="preserve">5,743.23</t>
  </si>
  <si>
    <t xml:space="preserve">5,616.26</t>
  </si>
  <si>
    <t xml:space="preserve">5,684.55</t>
  </si>
  <si>
    <t xml:space="preserve">5,191.27</t>
  </si>
  <si>
    <t xml:space="preserve">4,869.24</t>
  </si>
  <si>
    <t xml:space="preserve">5,687.76</t>
  </si>
  <si>
    <r>
      <rPr>
        <b val="true"/>
        <sz val="11"/>
        <color rgb="FF000000"/>
        <rFont val="Arial"/>
        <family val="0"/>
        <charset val="1"/>
      </rPr>
      <t xml:space="preserve">Table S8: </t>
    </r>
    <r>
      <rPr>
        <sz val="11"/>
        <color rgb="FF000000"/>
        <rFont val="Arial"/>
        <family val="0"/>
        <charset val="1"/>
      </rPr>
      <t xml:space="preserve">Functional profile based on a subset of KEGG pathways. CoPM = copies per million, logCoPM = log copies per million.</t>
    </r>
  </si>
  <si>
    <t xml:space="preserve">pathway</t>
  </si>
  <si>
    <t xml:space="preserve">CoPM</t>
  </si>
  <si>
    <t xml:space="preserve">dataset</t>
  </si>
  <si>
    <t xml:space="preserve">logCoPM</t>
  </si>
  <si>
    <t xml:space="preserve">Calvin cycle</t>
  </si>
  <si>
    <t xml:space="preserve">Reductive TCA</t>
  </si>
  <si>
    <t xml:space="preserve">123.63</t>
  </si>
  <si>
    <t xml:space="preserve">4.83</t>
  </si>
  <si>
    <t xml:space="preserve">Denitrification</t>
  </si>
  <si>
    <t xml:space="preserve">3888.30</t>
  </si>
  <si>
    <t xml:space="preserve">8.27</t>
  </si>
  <si>
    <t xml:space="preserve">Nitrification</t>
  </si>
  <si>
    <t xml:space="preserve">Sulfur oxidation</t>
  </si>
  <si>
    <t xml:space="preserve">2.73</t>
  </si>
  <si>
    <t xml:space="preserve">5.57</t>
  </si>
  <si>
    <t xml:space="preserve">1071.36</t>
  </si>
  <si>
    <t xml:space="preserve">6.98</t>
  </si>
  <si>
    <t xml:space="preserve">5.39</t>
  </si>
  <si>
    <t xml:space="preserve">1973.16</t>
  </si>
  <si>
    <t xml:space="preserve">7.59</t>
  </si>
  <si>
    <t xml:space="preserve">4.80</t>
  </si>
  <si>
    <t xml:space="preserve">6.43</t>
  </si>
  <si>
    <t xml:space="preserve">1089.64</t>
  </si>
  <si>
    <t xml:space="preserve">6.99</t>
  </si>
  <si>
    <t xml:space="preserve">174.22</t>
  </si>
  <si>
    <t xml:space="preserve">5.17</t>
  </si>
  <si>
    <t xml:space="preserve">3228.20</t>
  </si>
  <si>
    <t xml:space="preserve">2.24</t>
  </si>
  <si>
    <t xml:space="preserve">4.91</t>
  </si>
  <si>
    <t xml:space="preserve">1025.31</t>
  </si>
  <si>
    <t xml:space="preserve">6.93</t>
  </si>
  <si>
    <t xml:space="preserve">7.60</t>
  </si>
  <si>
    <t xml:space="preserve">1.58</t>
  </si>
  <si>
    <t xml:space="preserve">6.57</t>
  </si>
  <si>
    <t xml:space="preserve">6.62</t>
  </si>
  <si>
    <t xml:space="preserve">3.75</t>
  </si>
  <si>
    <t xml:space="preserve">1040.52</t>
  </si>
  <si>
    <t xml:space="preserve">6.95</t>
  </si>
  <si>
    <t xml:space="preserve">4.52</t>
  </si>
  <si>
    <t xml:space="preserve">208.74</t>
  </si>
  <si>
    <t xml:space="preserve">5.35</t>
  </si>
  <si>
    <t xml:space="preserve">623.32</t>
  </si>
  <si>
    <t xml:space="preserve">6.44</t>
  </si>
  <si>
    <t xml:space="preserve">3513.85</t>
  </si>
  <si>
    <t xml:space="preserve">8.16</t>
  </si>
  <si>
    <t xml:space="preserve">130.84</t>
  </si>
  <si>
    <t xml:space="preserve">4.88</t>
  </si>
  <si>
    <t xml:space="preserve">570.04</t>
  </si>
  <si>
    <t xml:space="preserve">6.35</t>
  </si>
  <si>
    <t xml:space="preserve">6.72</t>
  </si>
  <si>
    <t xml:space="preserve">1344.53</t>
  </si>
  <si>
    <t xml:space="preserve">7.20</t>
  </si>
  <si>
    <t xml:space="preserve">5.22</t>
  </si>
  <si>
    <t xml:space="preserve">1819.67</t>
  </si>
  <si>
    <t xml:space="preserve">7.51</t>
  </si>
  <si>
    <t xml:space="preserve">4.33</t>
  </si>
  <si>
    <t xml:space="preserve">5.66</t>
  </si>
  <si>
    <t xml:space="preserve">3.52</t>
  </si>
  <si>
    <t xml:space="preserve">6.41</t>
  </si>
  <si>
    <t xml:space="preserve">6.59</t>
  </si>
  <si>
    <t xml:space="preserve">4.48</t>
  </si>
  <si>
    <t xml:space="preserve">76.19</t>
  </si>
  <si>
    <t xml:space="preserve">4.35</t>
  </si>
  <si>
    <t xml:space="preserve">8.17</t>
  </si>
  <si>
    <t xml:space="preserve">4.86</t>
  </si>
  <si>
    <t xml:space="preserve">1464.23</t>
  </si>
  <si>
    <t xml:space="preserve">7.29</t>
  </si>
  <si>
    <t xml:space="preserve">1931.67</t>
  </si>
  <si>
    <t xml:space="preserve">7.57</t>
  </si>
  <si>
    <t xml:space="preserve">6.60</t>
  </si>
  <si>
    <t xml:space="preserve">1165.65</t>
  </si>
  <si>
    <t xml:space="preserve">245.57</t>
  </si>
  <si>
    <t xml:space="preserve">5.51</t>
  </si>
  <si>
    <t xml:space="preserve">216.55</t>
  </si>
  <si>
    <t xml:space="preserve">5.38</t>
  </si>
  <si>
    <t xml:space="preserve">3396.41</t>
  </si>
  <si>
    <t xml:space="preserve">8.13</t>
  </si>
  <si>
    <t xml:space="preserve">362.10</t>
  </si>
  <si>
    <t xml:space="preserve">5.89</t>
  </si>
  <si>
    <t xml:space="preserve">1055.49</t>
  </si>
  <si>
    <t xml:space="preserve">6.96</t>
  </si>
  <si>
    <t xml:space="preserve">1523.55</t>
  </si>
  <si>
    <t xml:space="preserve">7.33</t>
  </si>
  <si>
    <t xml:space="preserve">1821.11</t>
  </si>
  <si>
    <t xml:space="preserve">6.15</t>
  </si>
  <si>
    <t xml:space="preserve">4.32</t>
  </si>
  <si>
    <t xml:space="preserve">4.99</t>
  </si>
  <si>
    <t xml:space="preserve">6.36</t>
  </si>
  <si>
    <t xml:space="preserve">5.59</t>
  </si>
  <si>
    <t xml:space="preserve">6.75</t>
  </si>
  <si>
    <t xml:space="preserve">147.76</t>
  </si>
  <si>
    <t xml:space="preserve">5.00</t>
  </si>
  <si>
    <t xml:space="preserve">3122.40</t>
  </si>
  <si>
    <t xml:space="preserve">6.70</t>
  </si>
  <si>
    <t xml:space="preserve">1911.64</t>
  </si>
  <si>
    <t xml:space="preserve">7.56</t>
  </si>
  <si>
    <t xml:space="preserve">1970.26</t>
  </si>
  <si>
    <t xml:space="preserve">6.47</t>
  </si>
  <si>
    <t xml:space="preserve">4.76</t>
  </si>
  <si>
    <t xml:space="preserve">6.86</t>
  </si>
  <si>
    <t xml:space="preserve">185.64</t>
  </si>
  <si>
    <t xml:space="preserve">5.23</t>
  </si>
  <si>
    <t xml:space="preserve">3305.58</t>
  </si>
  <si>
    <t xml:space="preserve">7.58</t>
  </si>
  <si>
    <t xml:space="preserve">1517.41</t>
  </si>
  <si>
    <t xml:space="preserve">4.77</t>
  </si>
  <si>
    <t xml:space="preserve">6.54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#,##0.00"/>
    <numFmt numFmtId="166" formatCode="0.00E+00"/>
    <numFmt numFmtId="167" formatCode="0"/>
    <numFmt numFmtId="168" formatCode="0.00"/>
    <numFmt numFmtId="169" formatCode="#,##0"/>
    <numFmt numFmtId="170" formatCode="d\.m"/>
    <numFmt numFmtId="171" formatCode="dd\.mm"/>
    <numFmt numFmtId="172" formatCode="yyyy\.mm"/>
    <numFmt numFmtId="173" formatCode="yyyy\.m"/>
    <numFmt numFmtId="174" formatCode="m\.yyyy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8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16.63"/>
    <col collapsed="false" customWidth="true" hidden="false" outlineLevel="0" max="2" min="2" style="0" width="12.63"/>
    <col collapsed="false" customWidth="true" hidden="false" outlineLevel="0" max="3" min="3" style="0" width="13.88"/>
    <col collapsed="false" customWidth="true" hidden="false" outlineLevel="0" max="4" min="4" style="0" width="12.63"/>
    <col collapsed="false" customWidth="true" hidden="false" outlineLevel="0" max="5" min="5" style="0" width="15.88"/>
    <col collapsed="false" customWidth="true" hidden="false" outlineLevel="0" max="8" min="6" style="0" width="12.63"/>
    <col collapsed="false" customWidth="true" hidden="false" outlineLevel="0" max="9" min="9" style="0" width="25"/>
    <col collapsed="false" customWidth="true" hidden="false" outlineLevel="0" max="64" min="10" style="0" width="12.63"/>
  </cols>
  <sheetData>
    <row r="1" customFormat="false" ht="14.15" hidden="false" customHeight="false" outlineLevel="0" collapsed="false">
      <c r="A1" s="1" t="s">
        <v>0</v>
      </c>
    </row>
    <row r="3" customFormat="false" ht="13.8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6</v>
      </c>
    </row>
    <row r="4" customFormat="false" ht="13.8" hidden="false" customHeight="false" outlineLevel="0" collapsed="false">
      <c r="A4" s="3" t="s">
        <v>10</v>
      </c>
      <c r="B4" s="2" t="s">
        <v>11</v>
      </c>
      <c r="C4" s="4" t="n">
        <v>11066902</v>
      </c>
      <c r="D4" s="5" t="n">
        <v>2519803228</v>
      </c>
      <c r="E4" s="4" t="n">
        <v>6864709</v>
      </c>
      <c r="F4" s="6" t="n">
        <v>62.0291839577146</v>
      </c>
      <c r="G4" s="5" t="n">
        <v>1154155720</v>
      </c>
      <c r="H4" s="6" t="n">
        <v>45.8034066777535</v>
      </c>
      <c r="I4" s="4" t="n">
        <v>2058816</v>
      </c>
      <c r="J4" s="6" t="n">
        <v>18.6033634345005</v>
      </c>
    </row>
    <row r="5" customFormat="false" ht="13.8" hidden="false" customHeight="false" outlineLevel="0" collapsed="false">
      <c r="A5" s="3" t="s">
        <v>12</v>
      </c>
      <c r="B5" s="2" t="s">
        <v>13</v>
      </c>
      <c r="C5" s="4" t="n">
        <v>9958637</v>
      </c>
      <c r="D5" s="5" t="n">
        <v>2243042913</v>
      </c>
      <c r="E5" s="4" t="n">
        <v>6310640</v>
      </c>
      <c r="F5" s="6" t="n">
        <v>63.3685111727639</v>
      </c>
      <c r="G5" s="5" t="n">
        <v>1056261908</v>
      </c>
      <c r="H5" s="6" t="n">
        <v>47.0905795817915</v>
      </c>
      <c r="I5" s="4" t="n">
        <v>1822933</v>
      </c>
      <c r="J5" s="6" t="n">
        <v>18.3050451582882</v>
      </c>
    </row>
    <row r="6" customFormat="false" ht="13.8" hidden="false" customHeight="false" outlineLevel="0" collapsed="false">
      <c r="A6" s="3" t="s">
        <v>14</v>
      </c>
      <c r="B6" s="2" t="s">
        <v>11</v>
      </c>
      <c r="C6" s="4" t="n">
        <v>17097506</v>
      </c>
      <c r="D6" s="5" t="n">
        <v>2365187309</v>
      </c>
      <c r="E6" s="4" t="n">
        <v>15049820</v>
      </c>
      <c r="F6" s="6" t="n">
        <v>88.0234813194392</v>
      </c>
      <c r="G6" s="5" t="n">
        <v>1717902183</v>
      </c>
      <c r="H6" s="6" t="n">
        <v>72.6328175558463</v>
      </c>
      <c r="I6" s="4" t="n">
        <v>3153507</v>
      </c>
      <c r="J6" s="6" t="n">
        <v>18.4442514598328</v>
      </c>
    </row>
    <row r="7" customFormat="false" ht="13.8" hidden="false" customHeight="false" outlineLevel="0" collapsed="false">
      <c r="A7" s="3" t="s">
        <v>15</v>
      </c>
      <c r="B7" s="2" t="s">
        <v>13</v>
      </c>
      <c r="C7" s="4" t="n">
        <v>17583213</v>
      </c>
      <c r="D7" s="5" t="n">
        <v>3198001187</v>
      </c>
      <c r="E7" s="4" t="n">
        <v>13854672</v>
      </c>
      <c r="F7" s="6" t="n">
        <v>78.7948823687684</v>
      </c>
      <c r="G7" s="5" t="n">
        <v>1979085157</v>
      </c>
      <c r="H7" s="6" t="n">
        <v>61.8850663672377</v>
      </c>
      <c r="I7" s="4" t="n">
        <v>2979350</v>
      </c>
      <c r="J7" s="6" t="n">
        <v>16.9442865760655</v>
      </c>
    </row>
    <row r="8" customFormat="false" ht="13.8" hidden="false" customHeight="false" outlineLevel="0" collapsed="false">
      <c r="A8" s="3" t="s">
        <v>16</v>
      </c>
      <c r="B8" s="2" t="s">
        <v>11</v>
      </c>
      <c r="C8" s="4" t="n">
        <v>33234469</v>
      </c>
      <c r="D8" s="5" t="n">
        <v>4817527531</v>
      </c>
      <c r="E8" s="4" t="n">
        <v>30108397</v>
      </c>
      <c r="F8" s="6" t="n">
        <v>90.5938861246738</v>
      </c>
      <c r="G8" s="5" t="n">
        <v>3783435664</v>
      </c>
      <c r="H8" s="6" t="n">
        <v>78.5348010915187</v>
      </c>
      <c r="I8" s="4" t="n">
        <v>2058816</v>
      </c>
      <c r="J8" s="6" t="n">
        <v>6.19482140665464</v>
      </c>
    </row>
    <row r="9" customFormat="false" ht="13.8" hidden="false" customHeight="false" outlineLevel="0" collapsed="false">
      <c r="A9" s="3" t="s">
        <v>17</v>
      </c>
      <c r="B9" s="2" t="s">
        <v>13</v>
      </c>
      <c r="C9" s="4" t="n">
        <v>17335784</v>
      </c>
      <c r="D9" s="5" t="n">
        <v>3595033639</v>
      </c>
      <c r="E9" s="4" t="n">
        <v>11973944</v>
      </c>
      <c r="F9" s="6" t="n">
        <v>69.070680622232</v>
      </c>
      <c r="G9" s="5" t="n">
        <v>1867758402</v>
      </c>
      <c r="H9" s="6" t="n">
        <v>51.9538504935809</v>
      </c>
      <c r="I9" s="4" t="n">
        <v>2981905</v>
      </c>
      <c r="J9" s="6" t="n">
        <v>17.2008661390797</v>
      </c>
    </row>
    <row r="10" customFormat="false" ht="13.8" hidden="false" customHeight="false" outlineLevel="0" collapsed="false">
      <c r="A10" s="3" t="s">
        <v>18</v>
      </c>
      <c r="B10" s="2" t="s">
        <v>11</v>
      </c>
      <c r="C10" s="4" t="n">
        <v>9130073</v>
      </c>
      <c r="D10" s="5" t="n">
        <v>2294240250</v>
      </c>
      <c r="E10" s="4" t="n">
        <v>4384430</v>
      </c>
      <c r="F10" s="6" t="n">
        <v>48.0218504277019</v>
      </c>
      <c r="G10" s="5" t="n">
        <v>786784996</v>
      </c>
      <c r="H10" s="6" t="n">
        <v>34.2939234894863</v>
      </c>
      <c r="I10" s="4" t="n">
        <v>1293026</v>
      </c>
      <c r="J10" s="6" t="n">
        <v>14.1622744966004</v>
      </c>
    </row>
    <row r="11" customFormat="false" ht="13.8" hidden="false" customHeight="false" outlineLevel="0" collapsed="false">
      <c r="A11" s="3" t="s">
        <v>19</v>
      </c>
      <c r="B11" s="2" t="s">
        <v>13</v>
      </c>
      <c r="C11" s="4" t="n">
        <v>11704506</v>
      </c>
      <c r="D11" s="5" t="n">
        <v>2551032664</v>
      </c>
      <c r="E11" s="4" t="n">
        <v>7950217</v>
      </c>
      <c r="F11" s="6" t="n">
        <v>67.9244130422933</v>
      </c>
      <c r="G11" s="5" t="n">
        <v>1314141024</v>
      </c>
      <c r="H11" s="6" t="n">
        <v>51.5140806523205</v>
      </c>
      <c r="I11" s="4" t="n">
        <v>1490577</v>
      </c>
      <c r="J11" s="6" t="n">
        <v>12.7350697244292</v>
      </c>
    </row>
    <row r="12" customFormat="false" ht="13.8" hidden="false" customHeight="false" outlineLevel="0" collapsed="false">
      <c r="A12" s="3" t="s">
        <v>20</v>
      </c>
      <c r="B12" s="2" t="s">
        <v>11</v>
      </c>
      <c r="C12" s="4" t="n">
        <v>20874126</v>
      </c>
      <c r="D12" s="5" t="n">
        <v>2572780386</v>
      </c>
      <c r="E12" s="4" t="n">
        <v>18674738</v>
      </c>
      <c r="F12" s="6" t="n">
        <v>89.4635684387456</v>
      </c>
      <c r="G12" s="5" t="n">
        <v>1930369758</v>
      </c>
      <c r="H12" s="6" t="n">
        <v>75.0304910790003</v>
      </c>
      <c r="I12" s="4" t="n">
        <v>1468125</v>
      </c>
      <c r="J12" s="6" t="n">
        <v>7.03322860080465</v>
      </c>
    </row>
    <row r="13" customFormat="false" ht="13.8" hidden="false" customHeight="false" outlineLevel="0" collapsed="false">
      <c r="A13" s="3" t="s">
        <v>21</v>
      </c>
      <c r="B13" s="2" t="s">
        <v>13</v>
      </c>
      <c r="C13" s="4" t="n">
        <v>15543997</v>
      </c>
      <c r="D13" s="5" t="n">
        <v>2287677026</v>
      </c>
      <c r="E13" s="4" t="n">
        <v>12996626</v>
      </c>
      <c r="F13" s="6" t="n">
        <v>83.6118663687339</v>
      </c>
      <c r="G13" s="5" t="n">
        <v>1493284071</v>
      </c>
      <c r="H13" s="6" t="n">
        <v>65.2751264286203</v>
      </c>
      <c r="I13" s="4" t="n">
        <v>2250125</v>
      </c>
      <c r="J13" s="6" t="n">
        <v>14.4758455627597</v>
      </c>
    </row>
    <row r="14" customFormat="false" ht="13.8" hidden="false" customHeight="false" outlineLevel="0" collapsed="false">
      <c r="A14" s="3" t="s">
        <v>22</v>
      </c>
      <c r="B14" s="2" t="s">
        <v>11</v>
      </c>
      <c r="C14" s="4" t="n">
        <v>13242899</v>
      </c>
      <c r="D14" s="5" t="n">
        <v>3074009180</v>
      </c>
      <c r="E14" s="4" t="n">
        <v>7983823</v>
      </c>
      <c r="F14" s="6" t="n">
        <v>60.2875775160711</v>
      </c>
      <c r="G14" s="5" t="n">
        <v>1371564890</v>
      </c>
      <c r="H14" s="6" t="n">
        <v>44.6181130142233</v>
      </c>
      <c r="I14" s="4" t="n">
        <v>1490577</v>
      </c>
      <c r="J14" s="6" t="n">
        <v>12.4327193585999</v>
      </c>
    </row>
    <row r="15" customFormat="false" ht="13.8" hidden="false" customHeight="false" outlineLevel="0" collapsed="false">
      <c r="A15" s="3" t="s">
        <v>23</v>
      </c>
      <c r="B15" s="2" t="s">
        <v>13</v>
      </c>
      <c r="C15" s="4" t="n">
        <v>11989147</v>
      </c>
      <c r="D15" s="5" t="n">
        <v>2708520993</v>
      </c>
      <c r="E15" s="4" t="n">
        <v>7957461</v>
      </c>
      <c r="F15" s="6" t="n">
        <v>66.3722031267112</v>
      </c>
      <c r="G15" s="5" t="n">
        <v>1384078355</v>
      </c>
      <c r="H15" s="6" t="n">
        <v>51.1008908026581</v>
      </c>
      <c r="I15" s="4" t="n">
        <v>1490577</v>
      </c>
      <c r="J15" s="6" t="n">
        <v>12.4327193585999</v>
      </c>
    </row>
    <row r="16" customFormat="false" ht="13.8" hidden="false" customHeight="false" outlineLevel="0" collapsed="false">
      <c r="A16" s="3" t="s">
        <v>24</v>
      </c>
      <c r="B16" s="2" t="s">
        <v>11</v>
      </c>
      <c r="C16" s="4" t="n">
        <v>12473620</v>
      </c>
      <c r="D16" s="5" t="n">
        <v>2842516750</v>
      </c>
      <c r="E16" s="4" t="n">
        <v>7433894</v>
      </c>
      <c r="F16" s="6" t="n">
        <v>59.5969253512613</v>
      </c>
      <c r="G16" s="5" t="n">
        <v>1226748387</v>
      </c>
      <c r="H16" s="6" t="n">
        <v>43.1571207803789</v>
      </c>
      <c r="I16" s="4" t="n">
        <v>2152102</v>
      </c>
      <c r="J16" s="6" t="n">
        <v>17.2532272107055</v>
      </c>
    </row>
    <row r="17" customFormat="false" ht="13.8" hidden="false" customHeight="false" outlineLevel="0" collapsed="false">
      <c r="A17" s="3" t="s">
        <v>25</v>
      </c>
      <c r="B17" s="2" t="s">
        <v>13</v>
      </c>
      <c r="C17" s="4" t="n">
        <v>15295752</v>
      </c>
      <c r="D17" s="5" t="n">
        <v>3453532601</v>
      </c>
      <c r="E17" s="4" t="n">
        <v>9339040</v>
      </c>
      <c r="F17" s="6" t="n">
        <v>61.0564292621899</v>
      </c>
      <c r="G17" s="5" t="n">
        <v>1539799859</v>
      </c>
      <c r="H17" s="6" t="n">
        <v>44.5862262471227</v>
      </c>
      <c r="I17" s="4" t="n">
        <v>2679108</v>
      </c>
      <c r="J17" s="6" t="n">
        <v>17.5153728956903</v>
      </c>
    </row>
    <row r="18" customFormat="false" ht="12.8" hidden="false" customHeight="false" outlineLevel="0" collapsed="false">
      <c r="A18" s="3"/>
    </row>
    <row r="19" customFormat="false" ht="13.8" hidden="false" customHeight="false" outlineLevel="0" collapsed="false">
      <c r="A19" s="3"/>
      <c r="C19" s="7"/>
      <c r="E19" s="7"/>
      <c r="F19" s="7"/>
      <c r="H19" s="7"/>
      <c r="J19" s="6"/>
      <c r="K19" s="6"/>
    </row>
    <row r="20" customFormat="false" ht="13.8" hidden="false" customHeight="false" outlineLevel="0" collapsed="false">
      <c r="D20" s="8"/>
      <c r="E20" s="7"/>
      <c r="F20" s="7"/>
      <c r="H20" s="7"/>
      <c r="J20" s="6"/>
      <c r="K20" s="6"/>
    </row>
    <row r="21" customFormat="false" ht="13.8" hidden="false" customHeight="false" outlineLevel="0" collapsed="false">
      <c r="C21" s="7"/>
      <c r="D21" s="8"/>
      <c r="E21" s="7"/>
      <c r="F21" s="7"/>
      <c r="H21" s="7"/>
      <c r="J21" s="6"/>
      <c r="K21" s="6"/>
    </row>
    <row r="22" customFormat="false" ht="13.8" hidden="false" customHeight="false" outlineLevel="0" collapsed="false">
      <c r="D22" s="8"/>
      <c r="F22" s="7"/>
      <c r="H22" s="7"/>
      <c r="J22" s="6"/>
      <c r="K22" s="6"/>
    </row>
    <row r="23" customFormat="false" ht="13.8" hidden="false" customHeight="false" outlineLevel="0" collapsed="false">
      <c r="C23" s="7"/>
      <c r="D23" s="8"/>
      <c r="E23" s="7"/>
      <c r="F23" s="7"/>
      <c r="H23" s="7"/>
      <c r="J23" s="6"/>
      <c r="K23" s="6"/>
    </row>
    <row r="24" customFormat="false" ht="13.8" hidden="false" customHeight="false" outlineLevel="0" collapsed="false">
      <c r="D24" s="8"/>
      <c r="F24" s="7"/>
      <c r="H24" s="7"/>
      <c r="J24" s="6"/>
      <c r="K24" s="6"/>
    </row>
    <row r="25" customFormat="false" ht="13.8" hidden="false" customHeight="false" outlineLevel="0" collapsed="false">
      <c r="D25" s="8"/>
      <c r="E25" s="7"/>
      <c r="F25" s="7"/>
      <c r="H25" s="7"/>
      <c r="J25" s="6"/>
      <c r="K25" s="6"/>
    </row>
    <row r="26" customFormat="false" ht="13.8" hidden="false" customHeight="false" outlineLevel="0" collapsed="false">
      <c r="D26" s="8"/>
      <c r="F26" s="7"/>
      <c r="H26" s="7"/>
      <c r="J26" s="9"/>
      <c r="K26" s="9"/>
    </row>
    <row r="27" customFormat="false" ht="13.8" hidden="false" customHeight="false" outlineLevel="0" collapsed="false">
      <c r="D27" s="8"/>
      <c r="E27" s="7"/>
      <c r="F27" s="7"/>
      <c r="H27" s="7"/>
      <c r="J27" s="9"/>
      <c r="K27" s="9"/>
    </row>
    <row r="28" customFormat="false" ht="13.8" hidden="false" customHeight="false" outlineLevel="0" collapsed="false">
      <c r="D28" s="8"/>
      <c r="F28" s="7"/>
      <c r="H28" s="7"/>
    </row>
    <row r="29" customFormat="false" ht="13.8" hidden="false" customHeight="false" outlineLevel="0" collapsed="false">
      <c r="D29" s="8"/>
      <c r="E29" s="7"/>
      <c r="F29" s="7"/>
      <c r="H29" s="7"/>
    </row>
    <row r="30" customFormat="false" ht="13.8" hidden="false" customHeight="false" outlineLevel="0" collapsed="false">
      <c r="D30" s="8"/>
      <c r="F30" s="7"/>
      <c r="H30" s="7"/>
    </row>
    <row r="31" customFormat="false" ht="13.8" hidden="false" customHeight="false" outlineLevel="0" collapsed="false">
      <c r="D31" s="8"/>
      <c r="E31" s="7"/>
      <c r="F31" s="7"/>
      <c r="G31" s="7"/>
      <c r="H31" s="7"/>
    </row>
    <row r="32" customFormat="false" ht="13.8" hidden="false" customHeight="false" outlineLevel="0" collapsed="false">
      <c r="D32" s="8"/>
      <c r="F32" s="7"/>
      <c r="H32" s="7"/>
    </row>
    <row r="33" customFormat="false" ht="13.8" hidden="false" customHeight="false" outlineLevel="0" collapsed="false">
      <c r="D33" s="8"/>
      <c r="F33" s="7"/>
      <c r="H33" s="7"/>
    </row>
    <row r="34" customFormat="false" ht="12.8" hidden="false" customHeight="false" outlineLevel="0" collapsed="false">
      <c r="F34" s="7"/>
      <c r="H3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93.52"/>
    <col collapsed="false" customWidth="true" hidden="false" outlineLevel="0" max="64" min="2" style="0" width="12.63"/>
  </cols>
  <sheetData>
    <row r="1" customFormat="false" ht="14.15" hidden="false" customHeight="false" outlineLevel="0" collapsed="false">
      <c r="A1" s="1" t="s">
        <v>26</v>
      </c>
    </row>
    <row r="2" customFormat="false" ht="12.8" hidden="false" customHeight="false" outlineLevel="0" collapsed="false">
      <c r="B2" s="3" t="s">
        <v>27</v>
      </c>
      <c r="C2" s="3" t="s">
        <v>28</v>
      </c>
      <c r="D2" s="3" t="s">
        <v>29</v>
      </c>
      <c r="E2" s="3" t="s">
        <v>30</v>
      </c>
      <c r="F2" s="3" t="s">
        <v>31</v>
      </c>
      <c r="G2" s="3" t="s">
        <v>32</v>
      </c>
    </row>
    <row r="3" customFormat="false" ht="12.8" hidden="false" customHeight="false" outlineLevel="0" collapsed="false">
      <c r="A3" s="3" t="s">
        <v>33</v>
      </c>
      <c r="B3" s="10" t="n">
        <v>0.00117811658825641</v>
      </c>
      <c r="C3" s="11" t="n">
        <v>6</v>
      </c>
      <c r="D3" s="10" t="s">
        <v>34</v>
      </c>
      <c r="E3" s="10" t="n">
        <v>0.0287001897533208</v>
      </c>
      <c r="F3" s="10" t="n">
        <v>0.0287001897533208</v>
      </c>
      <c r="G3" s="10" t="n">
        <f aca="false">TRUE()</f>
        <v>1</v>
      </c>
    </row>
    <row r="4" customFormat="false" ht="12.8" hidden="false" customHeight="false" outlineLevel="0" collapsed="false">
      <c r="A4" s="3" t="s">
        <v>35</v>
      </c>
      <c r="B4" s="10" t="n">
        <v>0.000464473102739676</v>
      </c>
      <c r="C4" s="11" t="n">
        <v>4</v>
      </c>
      <c r="D4" s="10" t="s">
        <v>34</v>
      </c>
      <c r="E4" s="10" t="n">
        <v>0.00636104881835426</v>
      </c>
      <c r="F4" s="10" t="n">
        <v>0.00636104881835426</v>
      </c>
      <c r="G4" s="10" t="n">
        <f aca="false">TRUE()</f>
        <v>1</v>
      </c>
    </row>
    <row r="5" customFormat="false" ht="12.8" hidden="false" customHeight="false" outlineLevel="0" collapsed="false">
      <c r="A5" s="3" t="s">
        <v>36</v>
      </c>
      <c r="B5" s="10" t="n">
        <v>7.666897314614E-005</v>
      </c>
      <c r="C5" s="11" t="n">
        <v>2</v>
      </c>
      <c r="D5" s="10" t="s">
        <v>34</v>
      </c>
      <c r="E5" s="10" t="n">
        <v>0.0133689839572192</v>
      </c>
      <c r="F5" s="10" t="n">
        <v>0.0133689839572192</v>
      </c>
      <c r="G5" s="10" t="n">
        <f aca="false">TRUE()</f>
        <v>1</v>
      </c>
    </row>
    <row r="6" customFormat="false" ht="12.8" hidden="false" customHeight="false" outlineLevel="0" collapsed="false">
      <c r="A6" s="3" t="s">
        <v>37</v>
      </c>
      <c r="B6" s="10" t="n">
        <v>0.000395101649198684</v>
      </c>
      <c r="C6" s="11" t="n">
        <v>4</v>
      </c>
      <c r="D6" s="10" t="s">
        <v>34</v>
      </c>
      <c r="E6" s="10" t="n">
        <v>0.00636104881835426</v>
      </c>
      <c r="F6" s="10" t="n">
        <v>0.00636104881835426</v>
      </c>
      <c r="G6" s="10" t="n">
        <f aca="false">TRUE()</f>
        <v>1</v>
      </c>
    </row>
    <row r="7" customFormat="false" ht="12.8" hidden="false" customHeight="false" outlineLevel="0" collapsed="false">
      <c r="A7" s="3" t="s">
        <v>38</v>
      </c>
      <c r="B7" s="10" t="n">
        <v>0.000759564620042763</v>
      </c>
      <c r="C7" s="11" t="n">
        <v>8</v>
      </c>
      <c r="D7" s="10" t="s">
        <v>34</v>
      </c>
      <c r="E7" s="10" t="n">
        <v>0.000562121906098937</v>
      </c>
      <c r="F7" s="10" t="n">
        <v>0.000562121906098937</v>
      </c>
      <c r="G7" s="10" t="n">
        <f aca="false">TRUE()</f>
        <v>1</v>
      </c>
    </row>
    <row r="8" customFormat="false" ht="12.8" hidden="false" customHeight="false" outlineLevel="0" collapsed="false">
      <c r="A8" s="3" t="s">
        <v>39</v>
      </c>
      <c r="B8" s="10" t="n">
        <v>0.000308569463463369</v>
      </c>
      <c r="C8" s="11" t="n">
        <v>5</v>
      </c>
      <c r="D8" s="10" t="s">
        <v>34</v>
      </c>
      <c r="E8" s="10" t="n">
        <v>0.0151155770225978</v>
      </c>
      <c r="F8" s="10" t="n">
        <v>0.0151155770225978</v>
      </c>
      <c r="G8" s="10" t="n">
        <f aca="false">TRUE()</f>
        <v>1</v>
      </c>
    </row>
    <row r="9" customFormat="false" ht="12.8" hidden="false" customHeight="false" outlineLevel="0" collapsed="false">
      <c r="A9" s="3" t="s">
        <v>40</v>
      </c>
      <c r="B9" s="10" t="n">
        <v>0.00173765693700683</v>
      </c>
      <c r="C9" s="11" t="n">
        <v>8</v>
      </c>
      <c r="D9" s="10" t="s">
        <v>34</v>
      </c>
      <c r="E9" s="10" t="n">
        <v>0.0721493876142832</v>
      </c>
      <c r="F9" s="10" t="n">
        <v>0.0721493876142832</v>
      </c>
      <c r="G9" s="10" t="n">
        <f aca="false">TRUE()</f>
        <v>1</v>
      </c>
    </row>
    <row r="10" customFormat="false" ht="12.8" hidden="false" customHeight="false" outlineLevel="0" collapsed="false">
      <c r="A10" s="3" t="s">
        <v>41</v>
      </c>
      <c r="B10" s="10" t="n">
        <v>0.000445732713263845</v>
      </c>
      <c r="C10" s="11" t="n">
        <v>8</v>
      </c>
      <c r="D10" s="10" t="s">
        <v>34</v>
      </c>
      <c r="E10" s="10" t="n">
        <v>0.0721493876142832</v>
      </c>
      <c r="F10" s="10" t="n">
        <v>0.0721493876142832</v>
      </c>
      <c r="G10" s="10" t="n">
        <f aca="false">TRUE()</f>
        <v>1</v>
      </c>
    </row>
    <row r="11" customFormat="false" ht="12.8" hidden="false" customHeight="false" outlineLevel="0" collapsed="false">
      <c r="A11" s="3" t="s">
        <v>42</v>
      </c>
      <c r="B11" s="10" t="n">
        <v>0.000849427891389116</v>
      </c>
      <c r="C11" s="11" t="n">
        <v>8</v>
      </c>
      <c r="D11" s="10" t="s">
        <v>34</v>
      </c>
      <c r="E11" s="10" t="n">
        <v>0.0721493876142832</v>
      </c>
      <c r="F11" s="10" t="n">
        <v>0.0721493876142832</v>
      </c>
      <c r="G11" s="10" t="n">
        <f aca="false">TRUE()</f>
        <v>1</v>
      </c>
    </row>
    <row r="12" customFormat="false" ht="12.8" hidden="false" customHeight="false" outlineLevel="0" collapsed="false">
      <c r="A12" s="3" t="s">
        <v>43</v>
      </c>
      <c r="B12" s="10" t="n">
        <v>0.000277759713801463</v>
      </c>
      <c r="C12" s="11" t="n">
        <v>4</v>
      </c>
      <c r="D12" s="10" t="s">
        <v>34</v>
      </c>
      <c r="E12" s="10" t="n">
        <v>0.00636104881835426</v>
      </c>
      <c r="F12" s="10" t="n">
        <v>0.00636104881835426</v>
      </c>
      <c r="G12" s="10" t="n">
        <f aca="false">TRUE()</f>
        <v>1</v>
      </c>
    </row>
    <row r="13" customFormat="false" ht="12.8" hidden="false" customHeight="false" outlineLevel="0" collapsed="false">
      <c r="A13" s="3" t="s">
        <v>44</v>
      </c>
      <c r="B13" s="10" t="n">
        <v>0.00034845959097944</v>
      </c>
      <c r="C13" s="11" t="n">
        <v>3</v>
      </c>
      <c r="D13" s="10" t="s">
        <v>34</v>
      </c>
      <c r="E13" s="10" t="n">
        <v>0.0384358288770054</v>
      </c>
      <c r="F13" s="10" t="n">
        <v>0.0384358288770054</v>
      </c>
      <c r="G13" s="10" t="n">
        <f aca="false">TRUE()</f>
        <v>1</v>
      </c>
    </row>
    <row r="14" customFormat="false" ht="12.8" hidden="false" customHeight="false" outlineLevel="0" collapsed="false">
      <c r="A14" s="3" t="s">
        <v>45</v>
      </c>
      <c r="B14" s="10" t="n">
        <v>0.000323707963393594</v>
      </c>
      <c r="C14" s="11" t="n">
        <v>3</v>
      </c>
      <c r="D14" s="10" t="s">
        <v>34</v>
      </c>
      <c r="E14" s="10" t="n">
        <v>0.0384358288770054</v>
      </c>
      <c r="F14" s="10" t="n">
        <v>0.0384358288770054</v>
      </c>
      <c r="G14" s="10" t="n">
        <f aca="false">TRUE()</f>
        <v>1</v>
      </c>
    </row>
    <row r="15" customFormat="false" ht="12.8" hidden="false" customHeight="false" outlineLevel="0" collapsed="false">
      <c r="A15" s="3" t="s">
        <v>46</v>
      </c>
      <c r="B15" s="10" t="n">
        <v>0.000469313086901858</v>
      </c>
      <c r="C15" s="11" t="n">
        <v>8</v>
      </c>
      <c r="D15" s="10" t="s">
        <v>34</v>
      </c>
      <c r="E15" s="10" t="n">
        <v>0.0721493876142832</v>
      </c>
      <c r="F15" s="10" t="n">
        <v>0.0721493876142832</v>
      </c>
      <c r="G15" s="10" t="n">
        <f aca="false">TRUE()</f>
        <v>1</v>
      </c>
    </row>
    <row r="16" customFormat="false" ht="12.8" hidden="false" customHeight="false" outlineLevel="0" collapsed="false">
      <c r="A16" s="3" t="s">
        <v>47</v>
      </c>
      <c r="B16" s="10" t="n">
        <v>0.0105066282589788</v>
      </c>
      <c r="C16" s="11" t="n">
        <v>25</v>
      </c>
      <c r="D16" s="10" t="s">
        <v>34</v>
      </c>
      <c r="E16" s="10" t="n">
        <v>0.0658411306680626</v>
      </c>
      <c r="F16" s="10" t="n">
        <v>0.0658411306680626</v>
      </c>
      <c r="G16" s="10" t="n">
        <f aca="false">TRUE()</f>
        <v>1</v>
      </c>
    </row>
    <row r="17" customFormat="false" ht="12.8" hidden="false" customHeight="false" outlineLevel="0" collapsed="false">
      <c r="A17" s="3" t="s">
        <v>48</v>
      </c>
      <c r="B17" s="10" t="n">
        <v>0.000148565294767815</v>
      </c>
      <c r="C17" s="11" t="n">
        <v>3</v>
      </c>
      <c r="D17" s="10" t="s">
        <v>34</v>
      </c>
      <c r="E17" s="10" t="n">
        <v>0.00167112299465237</v>
      </c>
      <c r="F17" s="10" t="n">
        <v>0.00167112299465237</v>
      </c>
      <c r="G17" s="10" t="n">
        <f aca="false">TRUE()</f>
        <v>1</v>
      </c>
    </row>
    <row r="18" customFormat="false" ht="12.8" hidden="false" customHeight="false" outlineLevel="0" collapsed="false">
      <c r="A18" s="3" t="s">
        <v>49</v>
      </c>
      <c r="B18" s="10" t="n">
        <v>0.000535875207697214</v>
      </c>
      <c r="C18" s="11" t="n">
        <v>5</v>
      </c>
      <c r="D18" s="10" t="s">
        <v>34</v>
      </c>
      <c r="E18" s="10" t="n">
        <v>0.0151155770225978</v>
      </c>
      <c r="F18" s="10" t="n">
        <v>0.0151155770225978</v>
      </c>
      <c r="G18" s="10" t="n">
        <f aca="false">TRUE()</f>
        <v>1</v>
      </c>
    </row>
    <row r="19" customFormat="false" ht="12.8" hidden="false" customHeight="false" outlineLevel="0" collapsed="false">
      <c r="A19" s="3" t="s">
        <v>50</v>
      </c>
      <c r="B19" s="10" t="n">
        <v>0.000492945867274902</v>
      </c>
      <c r="C19" s="11" t="n">
        <v>5</v>
      </c>
      <c r="D19" s="10" t="s">
        <v>34</v>
      </c>
      <c r="E19" s="10" t="n">
        <v>0.0151155770225978</v>
      </c>
      <c r="F19" s="10" t="n">
        <v>0.0151155770225978</v>
      </c>
      <c r="G19" s="10" t="n">
        <f aca="false">TRUE()</f>
        <v>1</v>
      </c>
    </row>
    <row r="20" customFormat="false" ht="12.8" hidden="false" customHeight="false" outlineLevel="0" collapsed="false">
      <c r="A20" s="3" t="s">
        <v>51</v>
      </c>
      <c r="B20" s="10" t="n">
        <v>0.00614441726401458</v>
      </c>
      <c r="C20" s="11" t="n">
        <v>21</v>
      </c>
      <c r="D20" s="10" t="s">
        <v>34</v>
      </c>
      <c r="E20" s="10" t="n">
        <v>0.0201739306299929</v>
      </c>
      <c r="F20" s="10" t="n">
        <v>0.0201739306299929</v>
      </c>
      <c r="G20" s="10" t="n">
        <f aca="false">TRUE()</f>
        <v>1</v>
      </c>
    </row>
    <row r="21" customFormat="false" ht="12.8" hidden="false" customHeight="false" outlineLevel="0" collapsed="false">
      <c r="A21" s="3" t="s">
        <v>52</v>
      </c>
      <c r="B21" s="10" t="n">
        <v>0.00151427401933841</v>
      </c>
      <c r="C21" s="11" t="n">
        <v>11</v>
      </c>
      <c r="D21" s="10" t="s">
        <v>34</v>
      </c>
      <c r="E21" s="10" t="n">
        <v>0.0392838447948701</v>
      </c>
      <c r="F21" s="10" t="n">
        <v>0.0392838447948701</v>
      </c>
      <c r="G21" s="10" t="n">
        <f aca="false">TRUE()</f>
        <v>1</v>
      </c>
    </row>
    <row r="22" customFormat="false" ht="12.8" hidden="false" customHeight="false" outlineLevel="0" collapsed="false">
      <c r="A22" s="3" t="s">
        <v>53</v>
      </c>
      <c r="B22" s="10" t="n">
        <v>0.000570426104384939</v>
      </c>
      <c r="C22" s="11" t="n">
        <v>4</v>
      </c>
      <c r="D22" s="10" t="s">
        <v>34</v>
      </c>
      <c r="E22" s="10" t="n">
        <v>0.0735294117647059</v>
      </c>
      <c r="F22" s="10" t="n">
        <v>0.0735294117647059</v>
      </c>
      <c r="G22" s="10" t="n">
        <f aca="false">TRUE()</f>
        <v>1</v>
      </c>
    </row>
    <row r="23" customFormat="false" ht="12.8" hidden="false" customHeight="false" outlineLevel="0" collapsed="false">
      <c r="A23" s="3" t="s">
        <v>54</v>
      </c>
      <c r="B23" s="10" t="n">
        <v>0.0257260772051565</v>
      </c>
      <c r="C23" s="11" t="n">
        <v>23</v>
      </c>
      <c r="D23" s="10" t="s">
        <v>34</v>
      </c>
      <c r="E23" s="10" t="n">
        <v>0.0375294444807957</v>
      </c>
      <c r="F23" s="10" t="n">
        <v>0.0375294444807957</v>
      </c>
      <c r="G23" s="10" t="n">
        <f aca="false">TRUE()</f>
        <v>1</v>
      </c>
    </row>
    <row r="24" customFormat="false" ht="12.8" hidden="false" customHeight="false" outlineLevel="0" collapsed="false">
      <c r="A24" s="3" t="s">
        <v>55</v>
      </c>
      <c r="B24" s="10" t="n">
        <v>0.000150036561535839</v>
      </c>
      <c r="C24" s="11" t="n">
        <v>2</v>
      </c>
      <c r="D24" s="10" t="s">
        <v>34</v>
      </c>
      <c r="E24" s="10" t="n">
        <v>0.0133689839572192</v>
      </c>
      <c r="F24" s="10" t="n">
        <v>0.0133689839572192</v>
      </c>
      <c r="G24" s="10" t="n">
        <f aca="false">TRUE()</f>
        <v>1</v>
      </c>
    </row>
    <row r="25" customFormat="false" ht="12.8" hidden="false" customHeight="false" outlineLevel="0" collapsed="false">
      <c r="A25" s="3" t="s">
        <v>56</v>
      </c>
      <c r="B25" s="10" t="n">
        <v>0.00347262931694589</v>
      </c>
      <c r="C25" s="11" t="n">
        <v>16</v>
      </c>
      <c r="D25" s="10" t="s">
        <v>34</v>
      </c>
      <c r="E25" s="10" t="n">
        <v>0.0351846674558184</v>
      </c>
      <c r="F25" s="10" t="n">
        <v>0.0351846674558184</v>
      </c>
      <c r="G25" s="10" t="n">
        <f aca="false">TRUE()</f>
        <v>1</v>
      </c>
    </row>
    <row r="26" customFormat="false" ht="12.8" hidden="false" customHeight="false" outlineLevel="0" collapsed="false">
      <c r="A26" s="3" t="s">
        <v>57</v>
      </c>
      <c r="B26" s="10" t="n">
        <v>8.29177259946512E-005</v>
      </c>
      <c r="C26" s="11" t="n">
        <v>3</v>
      </c>
      <c r="D26" s="10" t="s">
        <v>34</v>
      </c>
      <c r="E26" s="10" t="n">
        <v>0.00167112299465237</v>
      </c>
      <c r="F26" s="10" t="n">
        <v>0.00167112299465237</v>
      </c>
      <c r="G26" s="10" t="n">
        <f aca="false">TRUE()</f>
        <v>1</v>
      </c>
    </row>
    <row r="27" customFormat="false" ht="12.8" hidden="false" customHeight="false" outlineLevel="0" collapsed="false">
      <c r="A27" s="3" t="s">
        <v>58</v>
      </c>
      <c r="B27" s="10" t="n">
        <v>0.00110548988153402</v>
      </c>
      <c r="C27" s="11" t="n">
        <v>9</v>
      </c>
      <c r="D27" s="10" t="s">
        <v>34</v>
      </c>
      <c r="E27" s="10" t="n">
        <v>0.0164576802507837</v>
      </c>
      <c r="F27" s="10" t="n">
        <v>0.0164576802507837</v>
      </c>
      <c r="G27" s="10" t="n">
        <f aca="false">TRUE()</f>
        <v>1</v>
      </c>
    </row>
    <row r="28" customFormat="false" ht="12.8" hidden="false" customHeight="false" outlineLevel="0" collapsed="false">
      <c r="A28" s="3" t="s">
        <v>59</v>
      </c>
      <c r="B28" s="10" t="n">
        <v>0.000707232726891651</v>
      </c>
      <c r="C28" s="11" t="n">
        <v>7</v>
      </c>
      <c r="D28" s="10" t="s">
        <v>34</v>
      </c>
      <c r="E28" s="10" t="n">
        <v>0.047621614628256</v>
      </c>
      <c r="F28" s="10" t="n">
        <v>0.047621614628256</v>
      </c>
      <c r="G28" s="10" t="n">
        <f aca="false">TRUE()</f>
        <v>1</v>
      </c>
    </row>
    <row r="29" customFormat="false" ht="12.8" hidden="false" customHeight="false" outlineLevel="0" collapsed="false">
      <c r="A29" s="3" t="s">
        <v>60</v>
      </c>
      <c r="B29" s="10" t="n">
        <v>0.000533298638473008</v>
      </c>
      <c r="C29" s="11" t="n">
        <v>5</v>
      </c>
      <c r="D29" s="10" t="s">
        <v>34</v>
      </c>
      <c r="E29" s="10" t="n">
        <v>0.0151155770225978</v>
      </c>
      <c r="F29" s="10" t="n">
        <v>0.0151155770225978</v>
      </c>
      <c r="G29" s="10" t="n">
        <f aca="false">TRUE()</f>
        <v>1</v>
      </c>
    </row>
    <row r="30" customFormat="false" ht="12.8" hidden="false" customHeight="false" outlineLevel="0" collapsed="false">
      <c r="A30" s="3" t="s">
        <v>61</v>
      </c>
      <c r="B30" s="10" t="n">
        <v>0.000317914788925664</v>
      </c>
      <c r="C30" s="11" t="n">
        <v>2</v>
      </c>
      <c r="D30" s="10" t="s">
        <v>34</v>
      </c>
      <c r="E30" s="10" t="n">
        <v>0.0133689839572192</v>
      </c>
      <c r="F30" s="10" t="n">
        <v>0.0133689839572192</v>
      </c>
      <c r="G30" s="10" t="n">
        <f aca="false">TRUE()</f>
        <v>1</v>
      </c>
    </row>
    <row r="31" customFormat="false" ht="12.8" hidden="false" customHeight="false" outlineLevel="0" collapsed="false">
      <c r="A31" s="3" t="s">
        <v>62</v>
      </c>
      <c r="B31" s="10" t="n">
        <v>0.000294437971114206</v>
      </c>
      <c r="C31" s="11" t="n">
        <v>4</v>
      </c>
      <c r="D31" s="10" t="s">
        <v>34</v>
      </c>
      <c r="E31" s="10" t="n">
        <v>0.00636104881835426</v>
      </c>
      <c r="F31" s="10" t="n">
        <v>0.00636104881835426</v>
      </c>
      <c r="G31" s="10" t="n">
        <f aca="false">TRUE()</f>
        <v>1</v>
      </c>
    </row>
    <row r="32" customFormat="false" ht="12.8" hidden="false" customHeight="false" outlineLevel="0" collapsed="false">
      <c r="A32" s="3" t="s">
        <v>63</v>
      </c>
      <c r="B32" s="10" t="n">
        <v>0.000269023175381874</v>
      </c>
      <c r="C32" s="11" t="n">
        <v>2</v>
      </c>
      <c r="D32" s="10" t="s">
        <v>34</v>
      </c>
      <c r="E32" s="10" t="n">
        <v>0.0133689839572192</v>
      </c>
      <c r="F32" s="10" t="n">
        <v>0.0133689839572192</v>
      </c>
      <c r="G32" s="10" t="n">
        <f aca="false">TRUE()</f>
        <v>1</v>
      </c>
    </row>
    <row r="33" customFormat="false" ht="12.8" hidden="false" customHeight="false" outlineLevel="0" collapsed="false">
      <c r="A33" s="3" t="s">
        <v>64</v>
      </c>
      <c r="B33" s="10" t="n">
        <v>0.000293871653518896</v>
      </c>
      <c r="C33" s="11" t="n">
        <v>3</v>
      </c>
      <c r="D33" s="10" t="s">
        <v>34</v>
      </c>
      <c r="E33" s="10" t="n">
        <v>0.00167112299465237</v>
      </c>
      <c r="F33" s="10" t="n">
        <v>0.00167112299465237</v>
      </c>
      <c r="G33" s="10" t="n">
        <f aca="false">TRUE()</f>
        <v>1</v>
      </c>
    </row>
    <row r="36" customFormat="false" ht="26.85" hidden="false" customHeight="false" outlineLevel="0" collapsed="false">
      <c r="B36" s="12" t="s">
        <v>65</v>
      </c>
    </row>
    <row r="37" customFormat="false" ht="13.8" hidden="false" customHeight="false" outlineLevel="0" collapsed="false">
      <c r="B37" s="2" t="s">
        <v>66</v>
      </c>
      <c r="C37" s="1" t="n">
        <v>1</v>
      </c>
    </row>
    <row r="38" customFormat="false" ht="13.8" hidden="false" customHeight="false" outlineLevel="0" collapsed="false">
      <c r="B38" s="2" t="s">
        <v>67</v>
      </c>
      <c r="C38" s="1" t="n">
        <v>2</v>
      </c>
    </row>
    <row r="39" customFormat="false" ht="13.8" hidden="false" customHeight="false" outlineLevel="0" collapsed="false">
      <c r="B39" s="2" t="s">
        <v>68</v>
      </c>
      <c r="C39" s="1" t="n">
        <v>0</v>
      </c>
    </row>
    <row r="40" customFormat="false" ht="13.8" hidden="false" customHeight="false" outlineLevel="0" collapsed="false">
      <c r="B40" s="2" t="s">
        <v>69</v>
      </c>
      <c r="C40" s="1" t="n">
        <v>9</v>
      </c>
    </row>
    <row r="41" customFormat="false" ht="13.8" hidden="false" customHeight="false" outlineLevel="0" collapsed="false">
      <c r="B41" s="2" t="s">
        <v>70</v>
      </c>
      <c r="C41" s="1" t="n"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2" activeCellId="0" sqref="B2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40.13"/>
    <col collapsed="false" customWidth="true" hidden="false" outlineLevel="0" max="2" min="2" style="0" width="12.63"/>
    <col collapsed="false" customWidth="true" hidden="false" outlineLevel="0" max="4" min="3" style="0" width="15.75"/>
    <col collapsed="false" customWidth="true" hidden="false" outlineLevel="0" max="64" min="5" style="0" width="12.63"/>
  </cols>
  <sheetData>
    <row r="1" customFormat="false" ht="14.15" hidden="false" customHeight="false" outlineLevel="0" collapsed="false">
      <c r="A1" s="1" t="s">
        <v>71</v>
      </c>
    </row>
    <row r="3" customFormat="false" ht="12.8" hidden="false" customHeight="false" outlineLevel="0" collapsed="false">
      <c r="A3" s="3" t="s">
        <v>72</v>
      </c>
      <c r="B3" s="3" t="s">
        <v>73</v>
      </c>
      <c r="C3" s="3" t="s">
        <v>74</v>
      </c>
      <c r="D3" s="3" t="s">
        <v>75</v>
      </c>
      <c r="E3" s="3" t="s">
        <v>76</v>
      </c>
      <c r="F3" s="3" t="s">
        <v>77</v>
      </c>
      <c r="G3" s="3" t="s">
        <v>78</v>
      </c>
      <c r="H3" s="3" t="s">
        <v>79</v>
      </c>
      <c r="I3" s="3" t="s">
        <v>10</v>
      </c>
      <c r="J3" s="3" t="s">
        <v>12</v>
      </c>
      <c r="K3" s="3" t="s">
        <v>80</v>
      </c>
      <c r="L3" s="3" t="s">
        <v>81</v>
      </c>
      <c r="M3" s="3" t="s">
        <v>22</v>
      </c>
      <c r="N3" s="3" t="s">
        <v>23</v>
      </c>
      <c r="O3" s="3" t="s">
        <v>24</v>
      </c>
      <c r="P3" s="3" t="s">
        <v>25</v>
      </c>
      <c r="Q3" s="3" t="s">
        <v>82</v>
      </c>
      <c r="R3" s="3" t="s">
        <v>17</v>
      </c>
      <c r="S3" s="3" t="s">
        <v>14</v>
      </c>
      <c r="T3" s="3" t="s">
        <v>15</v>
      </c>
      <c r="U3" s="3" t="s">
        <v>20</v>
      </c>
      <c r="V3" s="3" t="s">
        <v>21</v>
      </c>
      <c r="AC3" s="3"/>
    </row>
    <row r="4" customFormat="false" ht="12.8" hidden="false" customHeight="false" outlineLevel="0" collapsed="false">
      <c r="A4" s="3" t="s">
        <v>83</v>
      </c>
      <c r="B4" s="13" t="n">
        <v>0</v>
      </c>
      <c r="C4" s="13" t="n">
        <v>0.336021505376344</v>
      </c>
      <c r="D4" s="13" t="n">
        <v>0</v>
      </c>
      <c r="E4" s="13" t="n">
        <v>0</v>
      </c>
      <c r="F4" s="13" t="n">
        <v>0</v>
      </c>
      <c r="G4" s="13" t="n">
        <v>0.723684210526316</v>
      </c>
      <c r="H4" s="13" t="n">
        <v>0</v>
      </c>
      <c r="I4" s="13" t="n">
        <v>0</v>
      </c>
      <c r="J4" s="13" t="n">
        <v>0</v>
      </c>
      <c r="K4" s="13" t="n">
        <v>0</v>
      </c>
      <c r="L4" s="13" t="n">
        <v>1.54217194877543</v>
      </c>
      <c r="M4" s="13" t="n">
        <v>0</v>
      </c>
      <c r="N4" s="13" t="n">
        <v>0</v>
      </c>
      <c r="O4" s="13" t="n">
        <v>0</v>
      </c>
      <c r="P4" s="13" t="n">
        <v>0</v>
      </c>
      <c r="Q4" s="13" t="n">
        <v>0.686685102900173</v>
      </c>
      <c r="R4" s="13" t="n">
        <v>0</v>
      </c>
      <c r="S4" s="13" t="n">
        <v>0.63999922833552</v>
      </c>
      <c r="T4" s="13" t="n">
        <v>0.527722110888444</v>
      </c>
      <c r="U4" s="13" t="n">
        <v>2.28555891431953</v>
      </c>
      <c r="V4" s="13" t="n">
        <v>0.828384687208217</v>
      </c>
      <c r="AC4" s="13"/>
    </row>
    <row r="5" customFormat="false" ht="12.8" hidden="false" customHeight="false" outlineLevel="0" collapsed="false">
      <c r="A5" s="3" t="s">
        <v>84</v>
      </c>
      <c r="B5" s="13" t="n">
        <v>0</v>
      </c>
      <c r="C5" s="13" t="n">
        <v>0</v>
      </c>
      <c r="D5" s="13" t="n">
        <v>0</v>
      </c>
      <c r="E5" s="13" t="n">
        <v>0</v>
      </c>
      <c r="F5" s="13" t="n">
        <v>0</v>
      </c>
      <c r="G5" s="13" t="n">
        <v>0</v>
      </c>
      <c r="H5" s="13" t="n">
        <v>0</v>
      </c>
      <c r="I5" s="13" t="n">
        <v>0</v>
      </c>
      <c r="J5" s="13" t="n">
        <v>0</v>
      </c>
      <c r="K5" s="13" t="n">
        <v>0</v>
      </c>
      <c r="L5" s="13" t="n">
        <v>0</v>
      </c>
      <c r="M5" s="13" t="n">
        <v>0</v>
      </c>
      <c r="N5" s="13" t="n">
        <v>0</v>
      </c>
      <c r="O5" s="13" t="n">
        <v>0</v>
      </c>
      <c r="P5" s="13" t="n">
        <v>0</v>
      </c>
      <c r="Q5" s="13" t="n">
        <v>2.10998360801497</v>
      </c>
      <c r="R5" s="13" t="n">
        <v>2.29610228795575</v>
      </c>
      <c r="S5" s="13" t="n">
        <v>0.694498032255575</v>
      </c>
      <c r="T5" s="13" t="n">
        <v>1.13433215637624</v>
      </c>
      <c r="U5" s="13" t="n">
        <v>1.24834061065528</v>
      </c>
      <c r="V5" s="13" t="n">
        <v>0.700653594771242</v>
      </c>
      <c r="AC5" s="13"/>
    </row>
    <row r="6" customFormat="false" ht="12.8" hidden="false" customHeight="false" outlineLevel="0" collapsed="false">
      <c r="A6" s="3" t="s">
        <v>85</v>
      </c>
      <c r="B6" s="13" t="n">
        <v>1.10146862483311</v>
      </c>
      <c r="C6" s="13" t="n">
        <v>0.739247311827957</v>
      </c>
      <c r="D6" s="13" t="n">
        <v>0</v>
      </c>
      <c r="E6" s="13" t="n">
        <v>0.853027548594602</v>
      </c>
      <c r="F6" s="13" t="n">
        <v>0.805265195509098</v>
      </c>
      <c r="G6" s="13" t="n">
        <v>2.23684210526316</v>
      </c>
      <c r="H6" s="13" t="n">
        <v>1.12795996115635</v>
      </c>
      <c r="I6" s="13" t="n">
        <v>3.0588533142852</v>
      </c>
      <c r="J6" s="13" t="n">
        <v>1.55556943837071</v>
      </c>
      <c r="K6" s="13" t="n">
        <v>0</v>
      </c>
      <c r="L6" s="13" t="n">
        <v>0.988484663201875</v>
      </c>
      <c r="M6" s="13" t="n">
        <v>0</v>
      </c>
      <c r="N6" s="13" t="n">
        <v>0</v>
      </c>
      <c r="O6" s="13" t="n">
        <v>0</v>
      </c>
      <c r="P6" s="13" t="n">
        <v>1.26246009115059</v>
      </c>
      <c r="Q6" s="13" t="n">
        <v>11.3535584742459</v>
      </c>
      <c r="R6" s="13" t="n">
        <v>8.27566261919406</v>
      </c>
      <c r="S6" s="13" t="n">
        <v>8.1347904930936</v>
      </c>
      <c r="T6" s="13" t="n">
        <v>11.477876387696</v>
      </c>
      <c r="U6" s="13" t="n">
        <v>7.80272859587672</v>
      </c>
      <c r="V6" s="13" t="n">
        <v>3.93352007469655</v>
      </c>
      <c r="AC6" s="13"/>
    </row>
    <row r="7" customFormat="false" ht="12.8" hidden="false" customHeight="false" outlineLevel="0" collapsed="false">
      <c r="A7" s="3" t="s">
        <v>86</v>
      </c>
      <c r="B7" s="13" t="n">
        <v>1.80240320427236</v>
      </c>
      <c r="C7" s="13" t="n">
        <v>2.35215053763441</v>
      </c>
      <c r="D7" s="13" t="n">
        <v>2.3174733388023</v>
      </c>
      <c r="E7" s="13" t="n">
        <v>2.41924206404699</v>
      </c>
      <c r="F7" s="13" t="n">
        <v>1.01432442895858</v>
      </c>
      <c r="G7" s="13" t="n">
        <v>2.17105263157895</v>
      </c>
      <c r="H7" s="13" t="n">
        <v>0.92627175618137</v>
      </c>
      <c r="I7" s="13" t="n">
        <v>3.10948759912113</v>
      </c>
      <c r="J7" s="13" t="n">
        <v>2.21278190791529</v>
      </c>
      <c r="K7" s="13" t="n">
        <v>2.96359202160091</v>
      </c>
      <c r="L7" s="13" t="n">
        <v>4.85750195319134</v>
      </c>
      <c r="M7" s="13" t="n">
        <v>2.04633932631626</v>
      </c>
      <c r="N7" s="13" t="n">
        <v>2.70845223888341</v>
      </c>
      <c r="O7" s="13" t="n">
        <v>2.36461999054572</v>
      </c>
      <c r="P7" s="13" t="n">
        <v>2.84906534083985</v>
      </c>
      <c r="Q7" s="13" t="n">
        <v>5.55184449728586</v>
      </c>
      <c r="R7" s="13" t="n">
        <v>5.0480034867191</v>
      </c>
      <c r="S7" s="13" t="n">
        <v>6.15064819816344</v>
      </c>
      <c r="T7" s="13" t="n">
        <v>5.91595890193085</v>
      </c>
      <c r="U7" s="13" t="n">
        <v>4.07849911232666</v>
      </c>
      <c r="V7" s="13" t="n">
        <v>3.45994397759104</v>
      </c>
      <c r="AC7" s="13"/>
    </row>
    <row r="8" customFormat="false" ht="12.8" hidden="false" customHeight="false" outlineLevel="0" collapsed="false">
      <c r="A8" s="3" t="s">
        <v>87</v>
      </c>
      <c r="B8" s="13" t="n">
        <v>0</v>
      </c>
      <c r="C8" s="13" t="n">
        <v>0</v>
      </c>
      <c r="D8" s="13" t="n">
        <v>0</v>
      </c>
      <c r="E8" s="13" t="n">
        <v>0</v>
      </c>
      <c r="F8" s="13" t="n">
        <v>0</v>
      </c>
      <c r="G8" s="13" t="n">
        <v>0</v>
      </c>
      <c r="H8" s="13" t="n">
        <v>0</v>
      </c>
      <c r="I8" s="13" t="n">
        <v>0</v>
      </c>
      <c r="J8" s="13" t="n">
        <v>0</v>
      </c>
      <c r="K8" s="13" t="n">
        <v>0</v>
      </c>
      <c r="L8" s="13" t="n">
        <v>0</v>
      </c>
      <c r="M8" s="13" t="n">
        <v>0</v>
      </c>
      <c r="N8" s="13" t="n">
        <v>0</v>
      </c>
      <c r="O8" s="13" t="n">
        <v>0</v>
      </c>
      <c r="P8" s="13" t="n">
        <v>0</v>
      </c>
      <c r="Q8" s="13" t="n">
        <v>0.395322698681574</v>
      </c>
      <c r="R8" s="13" t="n">
        <v>0</v>
      </c>
      <c r="S8" s="13" t="n">
        <v>0.475538235974998</v>
      </c>
      <c r="T8" s="13" t="n">
        <v>0.723669561344912</v>
      </c>
      <c r="U8" s="13" t="n">
        <v>1.94568398829231</v>
      </c>
      <c r="V8" s="13" t="n">
        <v>0.369000933706816</v>
      </c>
      <c r="AC8" s="13"/>
    </row>
    <row r="9" customFormat="false" ht="12.8" hidden="false" customHeight="false" outlineLevel="0" collapsed="false">
      <c r="A9" s="3" t="s">
        <v>88</v>
      </c>
      <c r="B9" s="13" t="n">
        <v>36.5821094793057</v>
      </c>
      <c r="C9" s="13" t="n">
        <v>19.6908602150538</v>
      </c>
      <c r="D9" s="13" t="n">
        <v>7.17801476620181</v>
      </c>
      <c r="E9" s="13" t="n">
        <v>28.1079569291008</v>
      </c>
      <c r="F9" s="13" t="n">
        <v>6.73635307781649</v>
      </c>
      <c r="G9" s="13" t="n">
        <v>19.9342105263158</v>
      </c>
      <c r="H9" s="13" t="n">
        <v>5.77425860909838</v>
      </c>
      <c r="I9" s="13" t="n">
        <v>15.5591923831569</v>
      </c>
      <c r="J9" s="13" t="n">
        <v>9.52333354157556</v>
      </c>
      <c r="K9" s="13" t="n">
        <v>13.6377493249717</v>
      </c>
      <c r="L9" s="13" t="n">
        <v>8.00044159108665</v>
      </c>
      <c r="M9" s="13" t="n">
        <v>8.39830969044265</v>
      </c>
      <c r="N9" s="13" t="n">
        <v>10.4726819903492</v>
      </c>
      <c r="O9" s="13" t="n">
        <v>15.115289668575</v>
      </c>
      <c r="P9" s="13" t="n">
        <v>11.5733632294282</v>
      </c>
      <c r="Q9" s="13" t="n">
        <v>3.64225803583438</v>
      </c>
      <c r="R9" s="13" t="n">
        <v>6.62272966114467</v>
      </c>
      <c r="S9" s="13" t="n">
        <v>4.63480978470561</v>
      </c>
      <c r="T9" s="13" t="n">
        <v>4.31116200655279</v>
      </c>
      <c r="U9" s="13" t="n">
        <v>6.31687538985653</v>
      </c>
      <c r="V9" s="13" t="n">
        <v>5.80765639589169</v>
      </c>
      <c r="AC9" s="13"/>
    </row>
    <row r="10" customFormat="false" ht="12.8" hidden="false" customHeight="false" outlineLevel="0" collapsed="false">
      <c r="A10" s="3" t="s">
        <v>89</v>
      </c>
      <c r="B10" s="13" t="n">
        <v>0</v>
      </c>
      <c r="C10" s="13" t="n">
        <v>0</v>
      </c>
      <c r="D10" s="13" t="n">
        <v>0</v>
      </c>
      <c r="E10" s="13" t="n">
        <v>0</v>
      </c>
      <c r="F10" s="13" t="n">
        <v>0</v>
      </c>
      <c r="G10" s="13" t="n">
        <v>0</v>
      </c>
      <c r="H10" s="13" t="n">
        <v>0</v>
      </c>
      <c r="I10" s="13" t="n">
        <v>0</v>
      </c>
      <c r="J10" s="13" t="n">
        <v>0</v>
      </c>
      <c r="K10" s="13" t="n">
        <v>0</v>
      </c>
      <c r="L10" s="13" t="n">
        <v>0</v>
      </c>
      <c r="M10" s="13" t="n">
        <v>0</v>
      </c>
      <c r="N10" s="13" t="n">
        <v>0</v>
      </c>
      <c r="O10" s="13" t="n">
        <v>0</v>
      </c>
      <c r="P10" s="13" t="n">
        <v>0</v>
      </c>
      <c r="Q10" s="13" t="n">
        <v>2.09584865569764</v>
      </c>
      <c r="R10" s="13" t="n">
        <v>3.49038504621125</v>
      </c>
      <c r="S10" s="13" t="n">
        <v>1.49702909175091</v>
      </c>
      <c r="T10" s="13" t="n">
        <v>1.75843750994052</v>
      </c>
      <c r="U10" s="13" t="n">
        <v>2.62383442893015</v>
      </c>
      <c r="V10" s="13" t="n">
        <v>1.75611577964519</v>
      </c>
      <c r="AC10" s="13"/>
    </row>
    <row r="11" customFormat="false" ht="12.8" hidden="false" customHeight="false" outlineLevel="0" collapsed="false">
      <c r="A11" s="3" t="s">
        <v>90</v>
      </c>
      <c r="B11" s="13" t="n">
        <v>0</v>
      </c>
      <c r="C11" s="13" t="n">
        <v>0</v>
      </c>
      <c r="D11" s="13" t="n">
        <v>0</v>
      </c>
      <c r="E11" s="13" t="n">
        <v>0</v>
      </c>
      <c r="F11" s="13" t="n">
        <v>0</v>
      </c>
      <c r="G11" s="13" t="n">
        <v>0</v>
      </c>
      <c r="H11" s="13" t="n">
        <v>0</v>
      </c>
      <c r="I11" s="13" t="n">
        <v>0</v>
      </c>
      <c r="J11" s="13" t="n">
        <v>0</v>
      </c>
      <c r="K11" s="13" t="n">
        <v>0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</v>
      </c>
      <c r="Q11" s="13" t="n">
        <v>0</v>
      </c>
      <c r="R11" s="13" t="n">
        <v>0.692455896669287</v>
      </c>
      <c r="S11" s="13" t="n">
        <v>0</v>
      </c>
      <c r="T11" s="13" t="n">
        <v>0</v>
      </c>
      <c r="U11" s="13" t="n">
        <v>0</v>
      </c>
      <c r="V11" s="13" t="n">
        <v>0</v>
      </c>
      <c r="AC11" s="13"/>
    </row>
    <row r="12" customFormat="false" ht="12.8" hidden="false" customHeight="false" outlineLevel="0" collapsed="false">
      <c r="A12" s="3" t="s">
        <v>91</v>
      </c>
      <c r="B12" s="13" t="n">
        <v>0</v>
      </c>
      <c r="C12" s="13" t="n">
        <v>0</v>
      </c>
      <c r="D12" s="13" t="n">
        <v>0</v>
      </c>
      <c r="E12" s="13" t="n">
        <v>0</v>
      </c>
      <c r="F12" s="13" t="n">
        <v>0</v>
      </c>
      <c r="G12" s="13" t="n">
        <v>0</v>
      </c>
      <c r="H12" s="13" t="n">
        <v>0</v>
      </c>
      <c r="I12" s="13" t="n">
        <v>0</v>
      </c>
      <c r="J12" s="13" t="n">
        <v>0</v>
      </c>
      <c r="K12" s="13" t="n">
        <v>0</v>
      </c>
      <c r="L12" s="13" t="n">
        <v>0</v>
      </c>
      <c r="M12" s="13" t="n">
        <v>0</v>
      </c>
      <c r="N12" s="13" t="n">
        <v>0</v>
      </c>
      <c r="O12" s="13" t="n">
        <v>0</v>
      </c>
      <c r="P12" s="13" t="n">
        <v>0</v>
      </c>
      <c r="Q12" s="13" t="n">
        <v>0.410369583406478</v>
      </c>
      <c r="R12" s="13" t="n">
        <v>0</v>
      </c>
      <c r="S12" s="13" t="n">
        <v>0.918280731537927</v>
      </c>
      <c r="T12" s="13" t="n">
        <v>0</v>
      </c>
      <c r="U12" s="13" t="n">
        <v>0</v>
      </c>
      <c r="V12" s="13" t="n">
        <v>0</v>
      </c>
      <c r="AC12" s="13"/>
    </row>
    <row r="13" customFormat="false" ht="12.8" hidden="false" customHeight="false" outlineLevel="0" collapsed="false">
      <c r="A13" s="3" t="s">
        <v>92</v>
      </c>
      <c r="B13" s="13" t="n">
        <v>0</v>
      </c>
      <c r="C13" s="13" t="n">
        <v>0</v>
      </c>
      <c r="D13" s="13" t="n">
        <v>0</v>
      </c>
      <c r="E13" s="13" t="n">
        <v>0</v>
      </c>
      <c r="F13" s="13" t="n">
        <v>0</v>
      </c>
      <c r="G13" s="13" t="n">
        <v>0</v>
      </c>
      <c r="H13" s="13" t="n">
        <v>0</v>
      </c>
      <c r="I13" s="13" t="n">
        <v>0</v>
      </c>
      <c r="J13" s="13" t="n">
        <v>0</v>
      </c>
      <c r="K13" s="13" t="n">
        <v>0</v>
      </c>
      <c r="L13" s="13" t="n">
        <v>0</v>
      </c>
      <c r="M13" s="13" t="n">
        <v>0</v>
      </c>
      <c r="N13" s="13" t="n">
        <v>0</v>
      </c>
      <c r="O13" s="13" t="n">
        <v>0</v>
      </c>
      <c r="P13" s="13" t="n">
        <v>0</v>
      </c>
      <c r="Q13" s="13" t="n">
        <v>0.0754624067264134</v>
      </c>
      <c r="R13" s="13" t="n">
        <v>0</v>
      </c>
      <c r="S13" s="13" t="n">
        <v>0</v>
      </c>
      <c r="T13" s="13" t="n">
        <v>0</v>
      </c>
      <c r="U13" s="13" t="n">
        <v>0.722134254594309</v>
      </c>
      <c r="V13" s="13" t="n">
        <v>0</v>
      </c>
      <c r="AC13" s="13"/>
    </row>
    <row r="14" customFormat="false" ht="12.8" hidden="false" customHeight="false" outlineLevel="0" collapsed="false">
      <c r="A14" s="3" t="s">
        <v>93</v>
      </c>
      <c r="B14" s="13" t="n">
        <v>0</v>
      </c>
      <c r="C14" s="13" t="n">
        <v>0</v>
      </c>
      <c r="D14" s="13" t="n">
        <v>0</v>
      </c>
      <c r="E14" s="13" t="n">
        <v>0</v>
      </c>
      <c r="F14" s="13" t="n">
        <v>0</v>
      </c>
      <c r="G14" s="13" t="n">
        <v>0</v>
      </c>
      <c r="H14" s="13" t="n">
        <v>0</v>
      </c>
      <c r="I14" s="13" t="n">
        <v>0</v>
      </c>
      <c r="J14" s="13" t="n">
        <v>0</v>
      </c>
      <c r="K14" s="13" t="n">
        <v>0</v>
      </c>
      <c r="L14" s="13" t="n">
        <v>0</v>
      </c>
      <c r="M14" s="13" t="n">
        <v>0</v>
      </c>
      <c r="N14" s="13" t="n">
        <v>0</v>
      </c>
      <c r="O14" s="13" t="n">
        <v>0</v>
      </c>
      <c r="P14" s="13" t="n">
        <v>0</v>
      </c>
      <c r="Q14" s="13" t="n">
        <v>0</v>
      </c>
      <c r="R14" s="13" t="n">
        <v>0</v>
      </c>
      <c r="S14" s="13" t="n">
        <v>1.31761710008488</v>
      </c>
      <c r="T14" s="13" t="n">
        <v>0</v>
      </c>
      <c r="U14" s="13" t="n">
        <v>0</v>
      </c>
      <c r="V14" s="13" t="n">
        <v>0</v>
      </c>
      <c r="AC14" s="13"/>
    </row>
    <row r="15" customFormat="false" ht="12.8" hidden="false" customHeight="false" outlineLevel="0" collapsed="false">
      <c r="A15" s="3" t="s">
        <v>94</v>
      </c>
      <c r="B15" s="13" t="n">
        <v>0</v>
      </c>
      <c r="C15" s="13" t="n">
        <v>0</v>
      </c>
      <c r="D15" s="13" t="n">
        <v>0</v>
      </c>
      <c r="E15" s="13" t="n">
        <v>0</v>
      </c>
      <c r="F15" s="13" t="n">
        <v>0</v>
      </c>
      <c r="G15" s="13" t="n">
        <v>0.526315789473684</v>
      </c>
      <c r="H15" s="13" t="n">
        <v>0</v>
      </c>
      <c r="I15" s="13" t="n">
        <v>0</v>
      </c>
      <c r="J15" s="13" t="n">
        <v>0</v>
      </c>
      <c r="K15" s="13" t="n">
        <v>0</v>
      </c>
      <c r="L15" s="13" t="n">
        <v>0</v>
      </c>
      <c r="M15" s="13" t="n">
        <v>0</v>
      </c>
      <c r="N15" s="13" t="n">
        <v>0</v>
      </c>
      <c r="O15" s="13" t="n">
        <v>0</v>
      </c>
      <c r="P15" s="13" t="n">
        <v>0</v>
      </c>
      <c r="Q15" s="13" t="n">
        <v>0</v>
      </c>
      <c r="R15" s="13" t="n">
        <v>0</v>
      </c>
      <c r="S15" s="13" t="n">
        <v>0</v>
      </c>
      <c r="T15" s="13" t="n">
        <v>0</v>
      </c>
      <c r="U15" s="13" t="n">
        <v>0</v>
      </c>
      <c r="V15" s="13" t="n">
        <v>0</v>
      </c>
      <c r="AC15" s="13"/>
    </row>
    <row r="16" customFormat="false" ht="12.8" hidden="false" customHeight="false" outlineLevel="0" collapsed="false">
      <c r="A16" s="3" t="s">
        <v>95</v>
      </c>
      <c r="B16" s="13" t="n">
        <v>0</v>
      </c>
      <c r="C16" s="13" t="n">
        <v>0</v>
      </c>
      <c r="D16" s="13" t="n">
        <v>0</v>
      </c>
      <c r="E16" s="13" t="n">
        <v>0</v>
      </c>
      <c r="F16" s="13" t="n">
        <v>0</v>
      </c>
      <c r="G16" s="13" t="n">
        <v>0</v>
      </c>
      <c r="H16" s="13" t="n">
        <v>0</v>
      </c>
      <c r="I16" s="13" t="n">
        <v>0</v>
      </c>
      <c r="J16" s="13" t="n">
        <v>0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0</v>
      </c>
      <c r="P16" s="13" t="n">
        <v>0</v>
      </c>
      <c r="Q16" s="13" t="n">
        <v>0.531200627409496</v>
      </c>
      <c r="R16" s="13" t="n">
        <v>0</v>
      </c>
      <c r="S16" s="13" t="n">
        <v>0</v>
      </c>
      <c r="T16" s="13" t="n">
        <v>0</v>
      </c>
      <c r="U16" s="13" t="n">
        <v>0</v>
      </c>
      <c r="V16" s="13" t="n">
        <v>0</v>
      </c>
      <c r="AC16" s="13"/>
    </row>
    <row r="17" customFormat="false" ht="12.8" hidden="false" customHeight="false" outlineLevel="0" collapsed="false">
      <c r="A17" s="3" t="s">
        <v>96</v>
      </c>
      <c r="B17" s="13" t="n">
        <v>0.233644859813084</v>
      </c>
      <c r="C17" s="13" t="n">
        <v>0</v>
      </c>
      <c r="D17" s="13" t="n">
        <v>0</v>
      </c>
      <c r="E17" s="13" t="n">
        <v>0</v>
      </c>
      <c r="F17" s="13" t="n">
        <v>0</v>
      </c>
      <c r="G17" s="13" t="n">
        <v>0</v>
      </c>
      <c r="H17" s="13" t="n">
        <v>0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0</v>
      </c>
      <c r="P17" s="13" t="n">
        <v>0</v>
      </c>
      <c r="Q17" s="13" t="n">
        <v>0</v>
      </c>
      <c r="R17" s="13" t="n">
        <v>0</v>
      </c>
      <c r="S17" s="13" t="n">
        <v>0</v>
      </c>
      <c r="T17" s="13" t="n">
        <v>0</v>
      </c>
      <c r="U17" s="13" t="n">
        <v>0</v>
      </c>
      <c r="V17" s="13" t="n">
        <v>0</v>
      </c>
      <c r="AC17" s="13"/>
    </row>
    <row r="18" customFormat="false" ht="12.8" hidden="false" customHeight="false" outlineLevel="0" collapsed="false">
      <c r="A18" s="3" t="s">
        <v>97</v>
      </c>
      <c r="B18" s="13" t="n">
        <v>0</v>
      </c>
      <c r="C18" s="13" t="n">
        <v>0</v>
      </c>
      <c r="D18" s="13" t="n">
        <v>0</v>
      </c>
      <c r="E18" s="13" t="n">
        <v>0</v>
      </c>
      <c r="F18" s="13" t="n">
        <v>0</v>
      </c>
      <c r="G18" s="13" t="n">
        <v>0</v>
      </c>
      <c r="H18" s="13" t="n">
        <v>0</v>
      </c>
      <c r="I18" s="13" t="n">
        <v>0</v>
      </c>
      <c r="J18" s="13" t="n">
        <v>0</v>
      </c>
      <c r="K18" s="13" t="n">
        <v>0</v>
      </c>
      <c r="L18" s="13" t="n">
        <v>0</v>
      </c>
      <c r="M18" s="13" t="n">
        <v>0</v>
      </c>
      <c r="N18" s="13" t="n">
        <v>0</v>
      </c>
      <c r="O18" s="13" t="n">
        <v>0</v>
      </c>
      <c r="P18" s="13" t="n">
        <v>0</v>
      </c>
      <c r="Q18" s="13" t="n">
        <v>0.774686580230673</v>
      </c>
      <c r="R18" s="13" t="n">
        <v>0</v>
      </c>
      <c r="S18" s="13" t="n">
        <v>0</v>
      </c>
      <c r="T18" s="13" t="n">
        <v>0</v>
      </c>
      <c r="U18" s="13" t="n">
        <v>0.618172512515394</v>
      </c>
      <c r="V18" s="13" t="n">
        <v>0</v>
      </c>
      <c r="AC18" s="13"/>
    </row>
    <row r="19" customFormat="false" ht="12.8" hidden="false" customHeight="false" outlineLevel="0" collapsed="false">
      <c r="A19" s="3" t="s">
        <v>98</v>
      </c>
      <c r="B19" s="13" t="n">
        <v>0</v>
      </c>
      <c r="C19" s="13" t="n">
        <v>0.470430107526882</v>
      </c>
      <c r="D19" s="13" t="n">
        <v>0</v>
      </c>
      <c r="E19" s="13" t="n">
        <v>0</v>
      </c>
      <c r="F19" s="13" t="n">
        <v>0</v>
      </c>
      <c r="G19" s="13" t="n">
        <v>0</v>
      </c>
      <c r="H19" s="13" t="n">
        <v>0</v>
      </c>
      <c r="I19" s="13" t="n">
        <v>0</v>
      </c>
      <c r="J19" s="13" t="n">
        <v>0</v>
      </c>
      <c r="K19" s="13" t="n">
        <v>0</v>
      </c>
      <c r="L19" s="13" t="n">
        <v>0</v>
      </c>
      <c r="M19" s="13" t="n">
        <v>0</v>
      </c>
      <c r="N19" s="13" t="n">
        <v>0</v>
      </c>
      <c r="O19" s="13" t="n">
        <v>0</v>
      </c>
      <c r="P19" s="13" t="n">
        <v>0</v>
      </c>
      <c r="Q19" s="13" t="n">
        <v>0</v>
      </c>
      <c r="R19" s="13" t="n">
        <v>0</v>
      </c>
      <c r="S19" s="13" t="n">
        <v>0</v>
      </c>
      <c r="T19" s="13" t="n">
        <v>0</v>
      </c>
      <c r="U19" s="13" t="n">
        <v>0</v>
      </c>
      <c r="V19" s="13" t="n">
        <v>0</v>
      </c>
      <c r="AC19" s="13"/>
    </row>
    <row r="20" customFormat="false" ht="12.8" hidden="false" customHeight="false" outlineLevel="0" collapsed="false">
      <c r="A20" s="3" t="s">
        <v>99</v>
      </c>
      <c r="B20" s="13" t="n">
        <v>0.367156208277704</v>
      </c>
      <c r="C20" s="13" t="n">
        <v>0</v>
      </c>
      <c r="D20" s="13" t="n">
        <v>0</v>
      </c>
      <c r="E20" s="13" t="n">
        <v>0</v>
      </c>
      <c r="F20" s="13" t="n">
        <v>0</v>
      </c>
      <c r="G20" s="13" t="n">
        <v>0</v>
      </c>
      <c r="H20" s="13" t="n">
        <v>0</v>
      </c>
      <c r="I20" s="13" t="n">
        <v>0</v>
      </c>
      <c r="J20" s="13" t="n">
        <v>0</v>
      </c>
      <c r="K20" s="13" t="n">
        <v>0</v>
      </c>
      <c r="L20" s="13" t="n">
        <v>0</v>
      </c>
      <c r="M20" s="13" t="n">
        <v>0</v>
      </c>
      <c r="N20" s="13" t="n">
        <v>0</v>
      </c>
      <c r="O20" s="13" t="n">
        <v>0</v>
      </c>
      <c r="P20" s="13" t="n">
        <v>0</v>
      </c>
      <c r="Q20" s="13" t="n">
        <v>0</v>
      </c>
      <c r="R20" s="13" t="n">
        <v>0</v>
      </c>
      <c r="S20" s="13" t="n">
        <v>0</v>
      </c>
      <c r="T20" s="13" t="n">
        <v>0</v>
      </c>
      <c r="U20" s="13" t="n">
        <v>0</v>
      </c>
      <c r="V20" s="13" t="n">
        <v>0</v>
      </c>
      <c r="AC20" s="13"/>
    </row>
    <row r="21" customFormat="false" ht="12.8" hidden="false" customHeight="false" outlineLevel="0" collapsed="false">
      <c r="A21" s="3" t="s">
        <v>100</v>
      </c>
      <c r="B21" s="13" t="n">
        <v>0</v>
      </c>
      <c r="C21" s="13" t="n">
        <v>0</v>
      </c>
      <c r="D21" s="13" t="n">
        <v>0</v>
      </c>
      <c r="E21" s="13" t="n">
        <v>0</v>
      </c>
      <c r="F21" s="13" t="n">
        <v>0</v>
      </c>
      <c r="G21" s="13" t="n">
        <v>0</v>
      </c>
      <c r="H21" s="13" t="n">
        <v>0</v>
      </c>
      <c r="I21" s="13" t="n">
        <v>1.42047252637956</v>
      </c>
      <c r="J21" s="13" t="n">
        <v>0</v>
      </c>
      <c r="K21" s="13" t="n">
        <v>0</v>
      </c>
      <c r="L21" s="13" t="n">
        <v>0</v>
      </c>
      <c r="M21" s="13" t="n">
        <v>0</v>
      </c>
      <c r="N21" s="13" t="n">
        <v>0</v>
      </c>
      <c r="O21" s="13" t="n">
        <v>0</v>
      </c>
      <c r="P21" s="13" t="n">
        <v>0</v>
      </c>
      <c r="Q21" s="13" t="n">
        <v>14.3829979321933</v>
      </c>
      <c r="R21" s="13" t="n">
        <v>8.99540942473208</v>
      </c>
      <c r="S21" s="13" t="n">
        <v>9.64339455204877</v>
      </c>
      <c r="T21" s="13" t="n">
        <v>8.28450551897446</v>
      </c>
      <c r="U21" s="13" t="n">
        <v>17.0905106920653</v>
      </c>
      <c r="V21" s="13" t="n">
        <v>8.53482726423903</v>
      </c>
      <c r="AC21" s="13"/>
    </row>
    <row r="22" customFormat="false" ht="12.8" hidden="false" customHeight="false" outlineLevel="0" collapsed="false">
      <c r="A22" s="3" t="s">
        <v>101</v>
      </c>
      <c r="B22" s="13" t="n">
        <v>0</v>
      </c>
      <c r="C22" s="13" t="n">
        <v>0</v>
      </c>
      <c r="D22" s="13" t="n">
        <v>4.65545529122231</v>
      </c>
      <c r="E22" s="13" t="n">
        <v>0</v>
      </c>
      <c r="F22" s="13" t="n">
        <v>0</v>
      </c>
      <c r="G22" s="13" t="n">
        <v>0</v>
      </c>
      <c r="H22" s="13" t="n">
        <v>0</v>
      </c>
      <c r="I22" s="13" t="n">
        <v>3.80932575024639</v>
      </c>
      <c r="J22" s="13" t="n">
        <v>4.80039982507653</v>
      </c>
      <c r="K22" s="13" t="n">
        <v>6.21243794094591</v>
      </c>
      <c r="L22" s="13" t="n">
        <v>3.81211997690139</v>
      </c>
      <c r="M22" s="13" t="n">
        <v>5.78187908297379</v>
      </c>
      <c r="N22" s="13" t="n">
        <v>5.95859492554351</v>
      </c>
      <c r="O22" s="13" t="n">
        <v>5.08640159672252</v>
      </c>
      <c r="P22" s="13" t="n">
        <v>4.1683930036639</v>
      </c>
      <c r="Q22" s="13" t="n">
        <v>0.577025230889886</v>
      </c>
      <c r="R22" s="13" t="n">
        <v>2.238669181232</v>
      </c>
      <c r="S22" s="13" t="n">
        <v>0.989177405664017</v>
      </c>
      <c r="T22" s="13" t="n">
        <v>1.28988135000159</v>
      </c>
      <c r="U22" s="13" t="n">
        <v>1.56822289397502</v>
      </c>
      <c r="V22" s="13" t="n">
        <v>1.87114845938375</v>
      </c>
      <c r="AC22" s="13"/>
    </row>
    <row r="23" customFormat="false" ht="12.8" hidden="false" customHeight="false" outlineLevel="0" collapsed="false">
      <c r="A23" s="3" t="s">
        <v>102</v>
      </c>
      <c r="B23" s="13" t="n">
        <v>0.0667556742323097</v>
      </c>
      <c r="C23" s="13" t="n">
        <v>0.470430107526882</v>
      </c>
      <c r="D23" s="13" t="n">
        <v>0.0205086136177194</v>
      </c>
      <c r="E23" s="13" t="n">
        <v>0.615298559642008</v>
      </c>
      <c r="F23" s="13" t="n">
        <v>0</v>
      </c>
      <c r="G23" s="13" t="n">
        <v>0</v>
      </c>
      <c r="H23" s="13" t="n">
        <v>0</v>
      </c>
      <c r="I23" s="13" t="n">
        <v>0.0198920404712605</v>
      </c>
      <c r="J23" s="13" t="n">
        <v>0.0174923470981446</v>
      </c>
      <c r="K23" s="13" t="n">
        <v>0.0457277240658479</v>
      </c>
      <c r="L23" s="13" t="n">
        <v>0.00169842725636061</v>
      </c>
      <c r="M23" s="13" t="n">
        <v>0.0166369050920021</v>
      </c>
      <c r="N23" s="13" t="n">
        <v>0.00933949047890832</v>
      </c>
      <c r="O23" s="13" t="n">
        <v>0.00735332738063974</v>
      </c>
      <c r="P23" s="13" t="n">
        <v>0</v>
      </c>
      <c r="Q23" s="13" t="n">
        <v>0.0102592395851619</v>
      </c>
      <c r="R23" s="13" t="n">
        <v>0</v>
      </c>
      <c r="S23" s="13" t="n">
        <v>0.000482290300177483</v>
      </c>
      <c r="T23" s="13" t="n">
        <v>0.00190857906288768</v>
      </c>
      <c r="U23" s="13" t="n">
        <v>0.0127952913327895</v>
      </c>
      <c r="V23" s="13" t="n">
        <v>0.0179271708683473</v>
      </c>
      <c r="AC23" s="13"/>
    </row>
    <row r="24" customFormat="false" ht="12.8" hidden="false" customHeight="false" outlineLevel="0" collapsed="false">
      <c r="A24" s="3" t="s">
        <v>103</v>
      </c>
      <c r="B24" s="13" t="n">
        <v>0.534045393858478</v>
      </c>
      <c r="C24" s="13" t="n">
        <v>1.0752688172043</v>
      </c>
      <c r="D24" s="13" t="n">
        <v>0</v>
      </c>
      <c r="E24" s="13" t="n">
        <v>0.517410152426234</v>
      </c>
      <c r="F24" s="13" t="n">
        <v>0</v>
      </c>
      <c r="G24" s="13" t="n">
        <v>1.31578947368421</v>
      </c>
      <c r="H24" s="13" t="n">
        <v>0</v>
      </c>
      <c r="I24" s="13" t="n">
        <v>1.60221344159426</v>
      </c>
      <c r="J24" s="13" t="n">
        <v>0.597238708065222</v>
      </c>
      <c r="K24" s="13" t="n">
        <v>0</v>
      </c>
      <c r="L24" s="13" t="n">
        <v>1.5651007167363</v>
      </c>
      <c r="M24" s="13" t="n">
        <v>0</v>
      </c>
      <c r="N24" s="13" t="n">
        <v>0</v>
      </c>
      <c r="O24" s="13" t="n">
        <v>0</v>
      </c>
      <c r="P24" s="13" t="n">
        <v>0</v>
      </c>
      <c r="Q24" s="13" t="n">
        <v>10.0111939703029</v>
      </c>
      <c r="R24" s="13" t="n">
        <v>8.61496600856201</v>
      </c>
      <c r="S24" s="13" t="n">
        <v>14.7455436376264</v>
      </c>
      <c r="T24" s="13" t="n">
        <v>14.4307662944938</v>
      </c>
      <c r="U24" s="13" t="n">
        <v>8.13140764198775</v>
      </c>
      <c r="V24" s="13" t="n">
        <v>4.07096171802054</v>
      </c>
      <c r="AC24" s="13"/>
    </row>
    <row r="25" customFormat="false" ht="12.8" hidden="false" customHeight="false" outlineLevel="0" collapsed="false">
      <c r="A25" s="3" t="s">
        <v>104</v>
      </c>
      <c r="B25" s="13" t="n">
        <v>0.433911882510013</v>
      </c>
      <c r="C25" s="13" t="n">
        <v>1.74731182795699</v>
      </c>
      <c r="D25" s="13" t="n">
        <v>0</v>
      </c>
      <c r="E25" s="13" t="n">
        <v>1.34246958467347</v>
      </c>
      <c r="F25" s="13" t="n">
        <v>0</v>
      </c>
      <c r="G25" s="13" t="n">
        <v>1.18421052631579</v>
      </c>
      <c r="H25" s="13" t="n">
        <v>0</v>
      </c>
      <c r="I25" s="13" t="n">
        <v>0</v>
      </c>
      <c r="J25" s="13" t="n">
        <v>0</v>
      </c>
      <c r="K25" s="13" t="n">
        <v>0</v>
      </c>
      <c r="L25" s="13" t="n">
        <v>2.70559461938245</v>
      </c>
      <c r="M25" s="13" t="n">
        <v>0</v>
      </c>
      <c r="N25" s="13" t="n">
        <v>0</v>
      </c>
      <c r="O25" s="13" t="n">
        <v>0</v>
      </c>
      <c r="P25" s="13" t="n">
        <v>1.92456110420576</v>
      </c>
      <c r="Q25" s="13" t="n">
        <v>0.56539809269337</v>
      </c>
      <c r="R25" s="13" t="n">
        <v>0</v>
      </c>
      <c r="S25" s="13" t="n">
        <v>1.1695539779304</v>
      </c>
      <c r="T25" s="13" t="n">
        <v>0.571301332824379</v>
      </c>
      <c r="U25" s="13" t="n">
        <v>1.41148057514835</v>
      </c>
      <c r="V25" s="13" t="n">
        <v>0.700653594771242</v>
      </c>
      <c r="AC25" s="13"/>
    </row>
    <row r="26" customFormat="false" ht="12.8" hidden="false" customHeight="false" outlineLevel="0" collapsed="false">
      <c r="A26" s="3" t="s">
        <v>105</v>
      </c>
      <c r="B26" s="13" t="n">
        <v>0</v>
      </c>
      <c r="C26" s="13" t="n">
        <v>0</v>
      </c>
      <c r="D26" s="13" t="n">
        <v>0</v>
      </c>
      <c r="E26" s="13" t="n">
        <v>0</v>
      </c>
      <c r="F26" s="13" t="n">
        <v>0</v>
      </c>
      <c r="G26" s="13" t="n">
        <v>0.526315789473684</v>
      </c>
      <c r="H26" s="13" t="n">
        <v>0</v>
      </c>
      <c r="I26" s="13" t="n">
        <v>0</v>
      </c>
      <c r="J26" s="13" t="n">
        <v>0</v>
      </c>
      <c r="K26" s="13" t="n">
        <v>0</v>
      </c>
      <c r="L26" s="13" t="n">
        <v>0</v>
      </c>
      <c r="M26" s="13" t="n">
        <v>0</v>
      </c>
      <c r="N26" s="13" t="n">
        <v>0</v>
      </c>
      <c r="O26" s="13" t="n">
        <v>0</v>
      </c>
      <c r="P26" s="13" t="n">
        <v>0</v>
      </c>
      <c r="Q26" s="13" t="n">
        <v>0</v>
      </c>
      <c r="R26" s="13" t="n">
        <v>0</v>
      </c>
      <c r="S26" s="13" t="n">
        <v>0.00385832240141986</v>
      </c>
      <c r="T26" s="13" t="n">
        <v>0.00668002672010688</v>
      </c>
      <c r="U26" s="13" t="n">
        <v>0</v>
      </c>
      <c r="V26" s="13" t="n">
        <v>0</v>
      </c>
      <c r="AC26" s="13"/>
    </row>
    <row r="27" customFormat="false" ht="12.8" hidden="false" customHeight="false" outlineLevel="0" collapsed="false">
      <c r="A27" s="3" t="s">
        <v>106</v>
      </c>
      <c r="B27" s="13" t="n">
        <v>0</v>
      </c>
      <c r="C27" s="13" t="n">
        <v>0</v>
      </c>
      <c r="D27" s="13" t="n">
        <v>0</v>
      </c>
      <c r="E27" s="13" t="n">
        <v>0</v>
      </c>
      <c r="F27" s="13" t="n">
        <v>0</v>
      </c>
      <c r="G27" s="13" t="n">
        <v>0</v>
      </c>
      <c r="H27" s="13" t="n">
        <v>0</v>
      </c>
      <c r="I27" s="13" t="n">
        <v>0</v>
      </c>
      <c r="J27" s="13" t="n">
        <v>0</v>
      </c>
      <c r="K27" s="13" t="n">
        <v>0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0</v>
      </c>
      <c r="Q27" s="13" t="n">
        <v>2.02904960684314</v>
      </c>
      <c r="R27" s="13" t="n">
        <v>0.708748976590917</v>
      </c>
      <c r="S27" s="13" t="n">
        <v>0.63035342233197</v>
      </c>
      <c r="T27" s="13" t="n">
        <v>0.866176798040525</v>
      </c>
      <c r="U27" s="13" t="n">
        <v>0.819698351006829</v>
      </c>
      <c r="V27" s="13" t="n">
        <v>0</v>
      </c>
      <c r="AC27" s="13"/>
    </row>
    <row r="28" customFormat="false" ht="12.8" hidden="false" customHeight="false" outlineLevel="0" collapsed="false">
      <c r="A28" s="3" t="s">
        <v>107</v>
      </c>
      <c r="B28" s="13" t="n">
        <v>0.901201602136182</v>
      </c>
      <c r="C28" s="13" t="n">
        <v>1.68010752688172</v>
      </c>
      <c r="D28" s="13" t="n">
        <v>12.2641509433962</v>
      </c>
      <c r="E28" s="13" t="n">
        <v>1.14669277024192</v>
      </c>
      <c r="F28" s="13" t="n">
        <v>1.0840108401084</v>
      </c>
      <c r="G28" s="13" t="n">
        <v>2.23684210526316</v>
      </c>
      <c r="H28" s="13" t="n">
        <v>1.41928736834242</v>
      </c>
      <c r="I28" s="13" t="n">
        <v>8.11504832861651</v>
      </c>
      <c r="J28" s="13" t="n">
        <v>10.1068282626351</v>
      </c>
      <c r="K28" s="13" t="n">
        <v>15.3405626687571</v>
      </c>
      <c r="L28" s="13" t="n">
        <v>8.79275790617888</v>
      </c>
      <c r="M28" s="13" t="n">
        <v>12.8991470813323</v>
      </c>
      <c r="N28" s="13" t="n">
        <v>11.8269081097909</v>
      </c>
      <c r="O28" s="13" t="n">
        <v>10.1024213456589</v>
      </c>
      <c r="P28" s="13" t="n">
        <v>8.62599822898134</v>
      </c>
      <c r="Q28" s="13" t="n">
        <v>1.71534485863908</v>
      </c>
      <c r="R28" s="13" t="n">
        <v>4.59057526791933</v>
      </c>
      <c r="S28" s="13" t="n">
        <v>2.11966586928004</v>
      </c>
      <c r="T28" s="13" t="n">
        <v>2.84091993510831</v>
      </c>
      <c r="U28" s="13" t="n">
        <v>3.71383330934216</v>
      </c>
      <c r="V28" s="13" t="n">
        <v>4.33538748832866</v>
      </c>
      <c r="AC28" s="13"/>
    </row>
    <row r="29" customFormat="false" ht="12.8" hidden="false" customHeight="false" outlineLevel="0" collapsed="false">
      <c r="A29" s="3" t="s">
        <v>108</v>
      </c>
      <c r="B29" s="13" t="n">
        <v>0</v>
      </c>
      <c r="C29" s="13" t="n">
        <v>0</v>
      </c>
      <c r="D29" s="13" t="n">
        <v>0</v>
      </c>
      <c r="E29" s="13" t="n">
        <v>0</v>
      </c>
      <c r="F29" s="13" t="n">
        <v>0.0309717382888115</v>
      </c>
      <c r="G29" s="13" t="n">
        <v>0</v>
      </c>
      <c r="H29" s="13" t="n">
        <v>0</v>
      </c>
      <c r="I29" s="13" t="n">
        <v>0.012658571208984</v>
      </c>
      <c r="J29" s="13" t="n">
        <v>0.00624726682076591</v>
      </c>
      <c r="K29" s="13" t="n">
        <v>0.00217751066980228</v>
      </c>
      <c r="L29" s="13" t="n">
        <v>0</v>
      </c>
      <c r="M29" s="13" t="n">
        <v>0.0155277780858686</v>
      </c>
      <c r="N29" s="13" t="n">
        <v>0.00103772116432315</v>
      </c>
      <c r="O29" s="13" t="n">
        <v>0.00840380272073113</v>
      </c>
      <c r="P29" s="13" t="n">
        <v>0.017060271502035</v>
      </c>
      <c r="Q29" s="13" t="n">
        <v>0.000227983101892488</v>
      </c>
      <c r="R29" s="13" t="n">
        <v>0.00122198099412227</v>
      </c>
      <c r="S29" s="13" t="n">
        <v>0</v>
      </c>
      <c r="T29" s="13" t="n">
        <v>0</v>
      </c>
      <c r="U29" s="13" t="n">
        <v>0.0103961742078915</v>
      </c>
      <c r="V29" s="13" t="n">
        <v>0.00821661998132586</v>
      </c>
      <c r="AC29" s="13"/>
    </row>
    <row r="30" customFormat="false" ht="12.8" hidden="false" customHeight="false" outlineLevel="0" collapsed="false">
      <c r="A30" s="3" t="s">
        <v>109</v>
      </c>
      <c r="B30" s="13" t="n">
        <v>0</v>
      </c>
      <c r="C30" s="13" t="n">
        <v>0</v>
      </c>
      <c r="D30" s="13" t="n">
        <v>0</v>
      </c>
      <c r="E30" s="13" t="n">
        <v>0</v>
      </c>
      <c r="F30" s="13" t="n">
        <v>0</v>
      </c>
      <c r="G30" s="13" t="n">
        <v>0</v>
      </c>
      <c r="H30" s="13" t="n">
        <v>0</v>
      </c>
      <c r="I30" s="13" t="n">
        <v>1.124804470284</v>
      </c>
      <c r="J30" s="13" t="n">
        <v>0</v>
      </c>
      <c r="K30" s="13" t="n">
        <v>0</v>
      </c>
      <c r="L30" s="13" t="n">
        <v>0</v>
      </c>
      <c r="M30" s="13" t="n">
        <v>0</v>
      </c>
      <c r="N30" s="13" t="n">
        <v>0</v>
      </c>
      <c r="O30" s="13" t="n">
        <v>0</v>
      </c>
      <c r="P30" s="13" t="n">
        <v>0</v>
      </c>
      <c r="Q30" s="13" t="n">
        <v>5.27712485950541</v>
      </c>
      <c r="R30" s="13" t="n">
        <v>3.1331592689295</v>
      </c>
      <c r="S30" s="13" t="n">
        <v>1.81726985106876</v>
      </c>
      <c r="T30" s="13" t="n">
        <v>2.3415084136527</v>
      </c>
      <c r="U30" s="13" t="n">
        <v>1.96247780816659</v>
      </c>
      <c r="V30" s="13" t="n">
        <v>1.22875816993464</v>
      </c>
      <c r="AC30" s="13"/>
    </row>
    <row r="31" customFormat="false" ht="12.8" hidden="false" customHeight="false" outlineLevel="0" collapsed="false">
      <c r="A31" s="3" t="s">
        <v>110</v>
      </c>
      <c r="B31" s="13" t="n">
        <v>0</v>
      </c>
      <c r="C31" s="13" t="n">
        <v>0</v>
      </c>
      <c r="D31" s="13" t="n">
        <v>0</v>
      </c>
      <c r="E31" s="13" t="n">
        <v>0</v>
      </c>
      <c r="F31" s="13" t="n">
        <v>0</v>
      </c>
      <c r="G31" s="13" t="n">
        <v>0</v>
      </c>
      <c r="H31" s="13" t="n">
        <v>0</v>
      </c>
      <c r="I31" s="13" t="n">
        <v>0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0</v>
      </c>
      <c r="R31" s="13" t="n">
        <v>0</v>
      </c>
      <c r="S31" s="13" t="n">
        <v>0</v>
      </c>
      <c r="T31" s="13" t="n">
        <v>0.430066482170691</v>
      </c>
      <c r="U31" s="13" t="n">
        <v>0</v>
      </c>
      <c r="V31" s="13" t="n">
        <v>0</v>
      </c>
      <c r="AC31" s="13"/>
    </row>
    <row r="32" customFormat="false" ht="12.8" hidden="false" customHeight="false" outlineLevel="0" collapsed="false">
      <c r="A32" s="3" t="s">
        <v>111</v>
      </c>
      <c r="B32" s="13" t="n">
        <v>0.0667556742323097</v>
      </c>
      <c r="C32" s="13" t="n">
        <v>0</v>
      </c>
      <c r="D32" s="13" t="n">
        <v>0</v>
      </c>
      <c r="E32" s="13" t="n">
        <v>0</v>
      </c>
      <c r="F32" s="13" t="n">
        <v>0</v>
      </c>
      <c r="G32" s="13" t="n">
        <v>0.328947368421053</v>
      </c>
      <c r="H32" s="13" t="n">
        <v>0</v>
      </c>
      <c r="I32" s="13" t="n">
        <v>0</v>
      </c>
      <c r="J32" s="13" t="n">
        <v>0</v>
      </c>
      <c r="K32" s="13" t="n">
        <v>0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0</v>
      </c>
      <c r="Q32" s="13" t="n">
        <v>2.02836565753746</v>
      </c>
      <c r="R32" s="13" t="n">
        <v>2.57634326260779</v>
      </c>
      <c r="S32" s="13" t="n">
        <v>1.32919206728914</v>
      </c>
      <c r="T32" s="13" t="n">
        <v>1.68622960206127</v>
      </c>
      <c r="U32" s="13" t="n">
        <v>2.19119364074021</v>
      </c>
      <c r="V32" s="13" t="n">
        <v>1.95480859010271</v>
      </c>
      <c r="AC32" s="13"/>
    </row>
    <row r="33" customFormat="false" ht="12.8" hidden="false" customHeight="false" outlineLevel="0" collapsed="false">
      <c r="A33" s="3" t="s">
        <v>112</v>
      </c>
      <c r="B33" s="13" t="n">
        <v>7.81041388518024</v>
      </c>
      <c r="C33" s="13" t="n">
        <v>3.42741935483871</v>
      </c>
      <c r="D33" s="13" t="n">
        <v>0</v>
      </c>
      <c r="E33" s="13" t="n">
        <v>7.88700880995665</v>
      </c>
      <c r="F33" s="13" t="n">
        <v>3.66240805265196</v>
      </c>
      <c r="G33" s="13" t="n">
        <v>4.67105263157895</v>
      </c>
      <c r="H33" s="13" t="n">
        <v>2.37543885859416</v>
      </c>
      <c r="I33" s="13" t="n">
        <v>2.12302322847817</v>
      </c>
      <c r="J33" s="13" t="n">
        <v>1.35815580683451</v>
      </c>
      <c r="K33" s="13" t="n">
        <v>0</v>
      </c>
      <c r="L33" s="13" t="n">
        <v>2.53914874825911</v>
      </c>
      <c r="M33" s="13" t="n">
        <v>0</v>
      </c>
      <c r="N33" s="13" t="n">
        <v>1.49639391895398</v>
      </c>
      <c r="O33" s="13" t="n">
        <v>1.45700929670676</v>
      </c>
      <c r="P33" s="13" t="n">
        <v>0.783147701331514</v>
      </c>
      <c r="Q33" s="13" t="n">
        <v>0.747100624901682</v>
      </c>
      <c r="R33" s="13" t="n">
        <v>1.79020215638913</v>
      </c>
      <c r="S33" s="13" t="n">
        <v>4.10091442240914</v>
      </c>
      <c r="T33" s="13" t="n">
        <v>1.62706365111175</v>
      </c>
      <c r="U33" s="13" t="n">
        <v>2.35513331094157</v>
      </c>
      <c r="V33" s="13" t="n">
        <v>1.81661998132586</v>
      </c>
      <c r="AC33" s="13"/>
    </row>
    <row r="34" customFormat="false" ht="12.8" hidden="false" customHeight="false" outlineLevel="0" collapsed="false">
      <c r="A34" s="3" t="s">
        <v>113</v>
      </c>
      <c r="B34" s="13" t="n">
        <v>48.2309746328438</v>
      </c>
      <c r="C34" s="13" t="n">
        <v>65.7930107526882</v>
      </c>
      <c r="D34" s="13" t="n">
        <v>73.5438884331419</v>
      </c>
      <c r="E34" s="13" t="n">
        <v>55.5027268913439</v>
      </c>
      <c r="F34" s="13" t="n">
        <v>85.303910181959</v>
      </c>
      <c r="G34" s="13" t="n">
        <v>61.7763157894737</v>
      </c>
      <c r="H34" s="13" t="n">
        <v>87.1965339508478</v>
      </c>
      <c r="I34" s="13" t="n">
        <v>58.4970659240305</v>
      </c>
      <c r="J34" s="13" t="n">
        <v>69.7844692946836</v>
      </c>
      <c r="K34" s="13" t="n">
        <v>61.7977528089888</v>
      </c>
      <c r="L34" s="13" t="n">
        <v>64.0341044193077</v>
      </c>
      <c r="M34" s="13" t="n">
        <v>70.8055589445547</v>
      </c>
      <c r="N34" s="13" t="n">
        <v>67.4933845275774</v>
      </c>
      <c r="O34" s="13" t="n">
        <v>65.8007248279847</v>
      </c>
      <c r="P34" s="13" t="n">
        <v>68.7390834572234</v>
      </c>
      <c r="Q34" s="13" t="n">
        <v>34.4489306452606</v>
      </c>
      <c r="R34" s="13" t="n">
        <v>40.1432976379107</v>
      </c>
      <c r="S34" s="13" t="n">
        <v>37.6601203796589</v>
      </c>
      <c r="T34" s="13" t="n">
        <v>38.5011292426122</v>
      </c>
      <c r="U34" s="13" t="n">
        <v>32.3576923692081</v>
      </c>
      <c r="V34" s="13" t="n">
        <v>57.9704948646125</v>
      </c>
      <c r="AC34" s="13"/>
    </row>
    <row r="35" customFormat="false" ht="12.8" hidden="false" customHeight="false" outlineLevel="0" collapsed="false">
      <c r="A35" s="3" t="s">
        <v>62</v>
      </c>
      <c r="B35" s="13" t="n">
        <v>0.300400534045394</v>
      </c>
      <c r="C35" s="13" t="n">
        <v>0</v>
      </c>
      <c r="D35" s="13" t="n">
        <v>0.0205086136177194</v>
      </c>
      <c r="E35" s="13" t="n">
        <v>0.041952174521046</v>
      </c>
      <c r="F35" s="13" t="n">
        <v>0</v>
      </c>
      <c r="G35" s="13" t="n">
        <v>0.592105263157895</v>
      </c>
      <c r="H35" s="13" t="n">
        <v>0</v>
      </c>
      <c r="I35" s="13" t="n">
        <v>0.0388798972847365</v>
      </c>
      <c r="J35" s="13" t="n">
        <v>0.0374836009245955</v>
      </c>
      <c r="K35" s="13" t="n">
        <v>0</v>
      </c>
      <c r="L35" s="13" t="n">
        <v>0.089167430958932</v>
      </c>
      <c r="M35" s="13" t="n">
        <v>0.0366011912024046</v>
      </c>
      <c r="N35" s="13" t="n">
        <v>0.0332070772583407</v>
      </c>
      <c r="O35" s="13" t="n">
        <v>0.0577761437050265</v>
      </c>
      <c r="P35" s="13" t="n">
        <v>0.0568675716734502</v>
      </c>
      <c r="Q35" s="13" t="n">
        <v>0.0262180567176361</v>
      </c>
      <c r="R35" s="13" t="n">
        <v>0.0358447758275866</v>
      </c>
      <c r="S35" s="13" t="n">
        <v>0.0352071919129562</v>
      </c>
      <c r="T35" s="13" t="n">
        <v>0.0225848522441709</v>
      </c>
      <c r="U35" s="13" t="n">
        <v>0.0255905826655791</v>
      </c>
      <c r="V35" s="13" t="n">
        <v>0.0448179271708684</v>
      </c>
      <c r="AC35" s="13"/>
    </row>
    <row r="36" customFormat="false" ht="12.8" hidden="false" customHeight="false" outlineLevel="0" collapsed="false">
      <c r="A36" s="3" t="s">
        <v>114</v>
      </c>
      <c r="B36" s="13" t="n">
        <v>1.56875834445928</v>
      </c>
      <c r="C36" s="13" t="n">
        <v>2.21774193548387</v>
      </c>
      <c r="D36" s="13" t="n">
        <v>0</v>
      </c>
      <c r="E36" s="13" t="n">
        <v>1.56621451545238</v>
      </c>
      <c r="F36" s="13" t="n">
        <v>1.3627564847077</v>
      </c>
      <c r="G36" s="13" t="n">
        <v>1.77631578947368</v>
      </c>
      <c r="H36" s="13" t="n">
        <v>1.18024949577949</v>
      </c>
      <c r="I36" s="13" t="n">
        <v>1.50908252484245</v>
      </c>
      <c r="J36" s="13" t="n">
        <v>0</v>
      </c>
      <c r="K36" s="13" t="n">
        <v>0</v>
      </c>
      <c r="L36" s="13" t="n">
        <v>1.07170759876355</v>
      </c>
      <c r="M36" s="13" t="n">
        <v>0</v>
      </c>
      <c r="N36" s="13" t="n">
        <v>0</v>
      </c>
      <c r="O36" s="13" t="n">
        <v>0</v>
      </c>
      <c r="P36" s="13" t="n">
        <v>0</v>
      </c>
      <c r="Q36" s="13" t="n">
        <v>0.55354297139496</v>
      </c>
      <c r="R36" s="13" t="n">
        <v>0.746223060410667</v>
      </c>
      <c r="S36" s="13" t="n">
        <v>1.29205571417548</v>
      </c>
      <c r="T36" s="13" t="n">
        <v>1.25011928619143</v>
      </c>
      <c r="U36" s="13" t="n">
        <v>0.707739551844921</v>
      </c>
      <c r="V36" s="13" t="n">
        <v>0.590102707749767</v>
      </c>
      <c r="AC36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12.63"/>
    <col collapsed="false" customWidth="true" hidden="false" outlineLevel="0" max="2" min="2" style="0" width="15.88"/>
    <col collapsed="false" customWidth="true" hidden="false" outlineLevel="0" max="3" min="3" style="0" width="18.12"/>
    <col collapsed="false" customWidth="true" hidden="false" outlineLevel="0" max="4" min="4" style="0" width="12.63"/>
    <col collapsed="false" customWidth="true" hidden="false" outlineLevel="0" max="5" min="5" style="0" width="28.76"/>
    <col collapsed="false" customWidth="true" hidden="false" outlineLevel="0" max="6" min="6" style="0" width="31.75"/>
    <col collapsed="false" customWidth="true" hidden="false" outlineLevel="0" max="64" min="7" style="0" width="12.63"/>
  </cols>
  <sheetData>
    <row r="1" customFormat="false" ht="14.15" hidden="false" customHeight="false" outlineLevel="0" collapsed="false">
      <c r="A1" s="1" t="s">
        <v>115</v>
      </c>
    </row>
    <row r="3" customFormat="false" ht="13.8" hidden="false" customHeight="false" outlineLevel="0" collapsed="false">
      <c r="B3" s="2" t="s">
        <v>116</v>
      </c>
      <c r="C3" s="2" t="s">
        <v>117</v>
      </c>
      <c r="D3" s="2" t="s">
        <v>118</v>
      </c>
      <c r="E3" s="2" t="s">
        <v>119</v>
      </c>
    </row>
    <row r="4" customFormat="false" ht="13.8" hidden="false" customHeight="false" outlineLevel="0" collapsed="false">
      <c r="A4" s="3" t="s">
        <v>120</v>
      </c>
      <c r="B4" s="1" t="n">
        <v>1358</v>
      </c>
      <c r="C4" s="1" t="n">
        <v>19.46</v>
      </c>
      <c r="D4" s="1" t="n">
        <v>1.697</v>
      </c>
      <c r="E4" s="1" t="n">
        <v>18.78</v>
      </c>
    </row>
    <row r="5" customFormat="false" ht="13.8" hidden="false" customHeight="false" outlineLevel="0" collapsed="false">
      <c r="A5" s="3" t="s">
        <v>121</v>
      </c>
      <c r="B5" s="1" t="n">
        <v>1073</v>
      </c>
      <c r="C5" s="1" t="n">
        <v>15.57</v>
      </c>
      <c r="D5" s="1" t="n">
        <v>1.636</v>
      </c>
      <c r="E5" s="1" t="n">
        <v>16.04</v>
      </c>
    </row>
    <row r="6" customFormat="false" ht="13.8" hidden="false" customHeight="false" outlineLevel="0" collapsed="false">
      <c r="A6" s="3" t="s">
        <v>122</v>
      </c>
      <c r="B6" s="1" t="n">
        <v>1549</v>
      </c>
      <c r="C6" s="1" t="n">
        <v>24.99</v>
      </c>
      <c r="D6" s="1" t="n">
        <v>1.755</v>
      </c>
      <c r="E6" s="1" t="n">
        <v>23.8</v>
      </c>
    </row>
    <row r="7" customFormat="false" ht="13.8" hidden="false" customHeight="false" outlineLevel="0" collapsed="false">
      <c r="A7" s="3" t="s">
        <v>123</v>
      </c>
      <c r="B7" s="1" t="n">
        <v>1371</v>
      </c>
      <c r="C7" s="1" t="n">
        <v>18.57</v>
      </c>
      <c r="D7" s="1" t="n">
        <v>1.714</v>
      </c>
      <c r="E7" s="1" t="n">
        <v>19.17</v>
      </c>
    </row>
    <row r="8" customFormat="false" ht="13.8" hidden="false" customHeight="false" outlineLevel="0" collapsed="false">
      <c r="A8" s="3" t="s">
        <v>124</v>
      </c>
      <c r="B8" s="1" t="n">
        <v>3153</v>
      </c>
      <c r="C8" s="1" t="n">
        <v>18.86</v>
      </c>
      <c r="D8" s="1" t="n">
        <v>1.925</v>
      </c>
      <c r="E8" s="1" t="n">
        <v>19.89</v>
      </c>
    </row>
    <row r="9" customFormat="false" ht="13.8" hidden="false" customHeight="false" outlineLevel="0" collapsed="false">
      <c r="A9" s="3" t="s">
        <v>125</v>
      </c>
      <c r="B9" s="1" t="n">
        <v>1479</v>
      </c>
      <c r="C9" s="1" t="n">
        <v>9.02</v>
      </c>
      <c r="D9" s="1" t="n">
        <v>1.409</v>
      </c>
      <c r="E9" s="1" t="n">
        <v>6.77</v>
      </c>
    </row>
    <row r="10" customFormat="false" ht="13.8" hidden="false" customHeight="false" outlineLevel="0" collapsed="false">
      <c r="A10" s="3" t="s">
        <v>126</v>
      </c>
      <c r="B10" s="1" t="n">
        <v>2669</v>
      </c>
      <c r="C10" s="1" t="n">
        <v>11.04</v>
      </c>
      <c r="D10" s="1" t="n">
        <v>1.71</v>
      </c>
      <c r="E10" s="1" t="n">
        <v>14.54</v>
      </c>
    </row>
    <row r="11" customFormat="false" ht="13.8" hidden="false" customHeight="false" outlineLevel="0" collapsed="false">
      <c r="A11" s="1" t="s">
        <v>127</v>
      </c>
      <c r="B11" s="14" t="n">
        <f aca="false">AVERAGE(B4:B10)</f>
        <v>1807.42857142857</v>
      </c>
      <c r="C11" s="15" t="n">
        <f aca="false">AVERAGE(C4:C10)</f>
        <v>16.7871428571429</v>
      </c>
      <c r="D11" s="15" t="n">
        <f aca="false">AVERAGE(D4:D10)</f>
        <v>1.69228571428571</v>
      </c>
      <c r="E11" s="15" t="n">
        <f aca="false">AVERAGE(E4:E10)</f>
        <v>16.99857142857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12.63"/>
    <col collapsed="false" customWidth="true" hidden="false" outlineLevel="0" max="2" min="2" style="0" width="20.42"/>
    <col collapsed="false" customWidth="true" hidden="false" outlineLevel="0" max="64" min="3" style="0" width="12.63"/>
  </cols>
  <sheetData>
    <row r="1" customFormat="false" ht="14.15" hidden="false" customHeight="false" outlineLevel="0" collapsed="false">
      <c r="A1" s="1" t="s">
        <v>128</v>
      </c>
    </row>
    <row r="3" customFormat="false" ht="12.8" hidden="false" customHeight="false" outlineLevel="0" collapsed="false">
      <c r="A3" s="3" t="s">
        <v>1</v>
      </c>
      <c r="B3" s="3" t="s">
        <v>129</v>
      </c>
      <c r="C3" s="3" t="s">
        <v>130</v>
      </c>
      <c r="D3" s="16"/>
    </row>
    <row r="4" customFormat="false" ht="12.8" hidden="false" customHeight="false" outlineLevel="0" collapsed="false">
      <c r="A4" s="3" t="s">
        <v>124</v>
      </c>
      <c r="B4" s="17" t="s">
        <v>131</v>
      </c>
      <c r="C4" s="3" t="s">
        <v>132</v>
      </c>
      <c r="D4" s="7"/>
    </row>
    <row r="5" customFormat="false" ht="12.8" hidden="false" customHeight="false" outlineLevel="0" collapsed="false">
      <c r="A5" s="3" t="s">
        <v>124</v>
      </c>
      <c r="B5" s="17" t="s">
        <v>133</v>
      </c>
      <c r="C5" s="3" t="s">
        <v>134</v>
      </c>
      <c r="D5" s="7"/>
    </row>
    <row r="6" customFormat="false" ht="12.8" hidden="false" customHeight="false" outlineLevel="0" collapsed="false">
      <c r="A6" s="3" t="s">
        <v>124</v>
      </c>
      <c r="B6" s="17" t="s">
        <v>135</v>
      </c>
      <c r="C6" s="3" t="s">
        <v>136</v>
      </c>
      <c r="D6" s="7"/>
    </row>
    <row r="7" customFormat="false" ht="12.8" hidden="false" customHeight="false" outlineLevel="0" collapsed="false">
      <c r="A7" s="3" t="s">
        <v>124</v>
      </c>
      <c r="B7" s="18" t="n">
        <v>44866</v>
      </c>
      <c r="C7" s="3" t="s">
        <v>137</v>
      </c>
      <c r="D7" s="7"/>
    </row>
    <row r="8" customFormat="false" ht="12.8" hidden="false" customHeight="false" outlineLevel="0" collapsed="false">
      <c r="A8" s="3" t="s">
        <v>124</v>
      </c>
      <c r="B8" s="17" t="s">
        <v>138</v>
      </c>
      <c r="C8" s="3" t="s">
        <v>139</v>
      </c>
      <c r="D8" s="7"/>
    </row>
    <row r="9" customFormat="false" ht="12.8" hidden="false" customHeight="false" outlineLevel="0" collapsed="false">
      <c r="A9" s="3" t="s">
        <v>124</v>
      </c>
      <c r="B9" s="17" t="s">
        <v>140</v>
      </c>
      <c r="C9" s="3" t="s">
        <v>141</v>
      </c>
      <c r="D9" s="7"/>
    </row>
    <row r="10" customFormat="false" ht="12.8" hidden="false" customHeight="false" outlineLevel="0" collapsed="false">
      <c r="A10" s="3" t="s">
        <v>124</v>
      </c>
      <c r="B10" s="17" t="s">
        <v>142</v>
      </c>
      <c r="C10" s="3" t="s">
        <v>143</v>
      </c>
      <c r="D10" s="7"/>
    </row>
    <row r="11" customFormat="false" ht="12.8" hidden="false" customHeight="false" outlineLevel="0" collapsed="false">
      <c r="A11" s="3" t="s">
        <v>124</v>
      </c>
      <c r="B11" s="17" t="s">
        <v>142</v>
      </c>
      <c r="C11" s="3" t="s">
        <v>144</v>
      </c>
      <c r="D11" s="7"/>
    </row>
    <row r="12" customFormat="false" ht="12.8" hidden="false" customHeight="false" outlineLevel="0" collapsed="false">
      <c r="A12" s="3" t="s">
        <v>124</v>
      </c>
      <c r="B12" s="17" t="s">
        <v>145</v>
      </c>
      <c r="C12" s="3" t="s">
        <v>146</v>
      </c>
      <c r="D12" s="7"/>
    </row>
    <row r="13" customFormat="false" ht="12.8" hidden="false" customHeight="false" outlineLevel="0" collapsed="false">
      <c r="A13" s="3" t="s">
        <v>124</v>
      </c>
      <c r="B13" s="17" t="s">
        <v>147</v>
      </c>
      <c r="C13" s="3" t="s">
        <v>148</v>
      </c>
      <c r="D13" s="7"/>
    </row>
    <row r="14" customFormat="false" ht="12.8" hidden="false" customHeight="false" outlineLevel="0" collapsed="false">
      <c r="A14" s="3" t="s">
        <v>124</v>
      </c>
      <c r="B14" s="17" t="s">
        <v>149</v>
      </c>
      <c r="C14" s="3" t="s">
        <v>150</v>
      </c>
      <c r="D14" s="7"/>
    </row>
    <row r="15" customFormat="false" ht="12.8" hidden="false" customHeight="false" outlineLevel="0" collapsed="false">
      <c r="A15" s="3" t="s">
        <v>124</v>
      </c>
      <c r="B15" s="17" t="s">
        <v>149</v>
      </c>
      <c r="C15" s="3" t="s">
        <v>151</v>
      </c>
      <c r="D15" s="7"/>
    </row>
    <row r="16" customFormat="false" ht="12.8" hidden="false" customHeight="false" outlineLevel="0" collapsed="false">
      <c r="A16" s="3" t="s">
        <v>124</v>
      </c>
      <c r="B16" s="17" t="s">
        <v>149</v>
      </c>
      <c r="C16" s="3" t="s">
        <v>152</v>
      </c>
      <c r="D16" s="7"/>
    </row>
    <row r="17" customFormat="false" ht="12.8" hidden="false" customHeight="false" outlineLevel="0" collapsed="false">
      <c r="A17" s="3" t="s">
        <v>124</v>
      </c>
      <c r="B17" s="17" t="s">
        <v>149</v>
      </c>
      <c r="C17" s="3" t="s">
        <v>153</v>
      </c>
      <c r="D17" s="7"/>
    </row>
    <row r="18" customFormat="false" ht="12.8" hidden="false" customHeight="false" outlineLevel="0" collapsed="false">
      <c r="A18" s="3" t="s">
        <v>125</v>
      </c>
      <c r="B18" s="17" t="s">
        <v>154</v>
      </c>
      <c r="C18" s="3" t="s">
        <v>134</v>
      </c>
      <c r="D18" s="7"/>
    </row>
    <row r="19" customFormat="false" ht="12.8" hidden="false" customHeight="false" outlineLevel="0" collapsed="false">
      <c r="A19" s="3" t="s">
        <v>125</v>
      </c>
      <c r="B19" s="17" t="s">
        <v>155</v>
      </c>
      <c r="C19" s="3" t="s">
        <v>132</v>
      </c>
      <c r="D19" s="16"/>
    </row>
    <row r="20" customFormat="false" ht="12.8" hidden="false" customHeight="false" outlineLevel="0" collapsed="false">
      <c r="A20" s="3" t="s">
        <v>125</v>
      </c>
      <c r="B20" s="17" t="s">
        <v>156</v>
      </c>
      <c r="C20" s="3" t="s">
        <v>137</v>
      </c>
      <c r="D20" s="16"/>
    </row>
    <row r="21" customFormat="false" ht="12.8" hidden="false" customHeight="false" outlineLevel="0" collapsed="false">
      <c r="A21" s="3" t="s">
        <v>125</v>
      </c>
      <c r="B21" s="17" t="s">
        <v>157</v>
      </c>
      <c r="C21" s="3" t="s">
        <v>136</v>
      </c>
      <c r="D21" s="16"/>
    </row>
    <row r="22" customFormat="false" ht="12.8" hidden="false" customHeight="false" outlineLevel="0" collapsed="false">
      <c r="A22" s="3" t="s">
        <v>125</v>
      </c>
      <c r="B22" s="17" t="s">
        <v>158</v>
      </c>
      <c r="C22" s="3" t="s">
        <v>146</v>
      </c>
    </row>
    <row r="23" customFormat="false" ht="12.8" hidden="false" customHeight="false" outlineLevel="0" collapsed="false">
      <c r="A23" s="3" t="s">
        <v>125</v>
      </c>
      <c r="B23" s="17" t="s">
        <v>159</v>
      </c>
      <c r="C23" s="3" t="s">
        <v>141</v>
      </c>
    </row>
    <row r="24" customFormat="false" ht="12.8" hidden="false" customHeight="false" outlineLevel="0" collapsed="false">
      <c r="A24" s="3" t="s">
        <v>125</v>
      </c>
      <c r="B24" s="17" t="s">
        <v>160</v>
      </c>
      <c r="C24" s="3" t="s">
        <v>144</v>
      </c>
    </row>
    <row r="25" customFormat="false" ht="12.8" hidden="false" customHeight="false" outlineLevel="0" collapsed="false">
      <c r="A25" s="3" t="s">
        <v>125</v>
      </c>
      <c r="B25" s="17" t="s">
        <v>160</v>
      </c>
      <c r="C25" s="3" t="s">
        <v>139</v>
      </c>
    </row>
    <row r="26" customFormat="false" ht="12.8" hidden="false" customHeight="false" outlineLevel="0" collapsed="false">
      <c r="A26" s="3" t="s">
        <v>125</v>
      </c>
      <c r="B26" s="17" t="s">
        <v>161</v>
      </c>
      <c r="C26" s="3" t="s">
        <v>148</v>
      </c>
    </row>
    <row r="27" customFormat="false" ht="12.8" hidden="false" customHeight="false" outlineLevel="0" collapsed="false">
      <c r="A27" s="3" t="s">
        <v>125</v>
      </c>
      <c r="B27" s="17" t="s">
        <v>162</v>
      </c>
      <c r="C27" s="3" t="s">
        <v>152</v>
      </c>
    </row>
    <row r="28" customFormat="false" ht="12.8" hidden="false" customHeight="false" outlineLevel="0" collapsed="false">
      <c r="A28" s="3" t="s">
        <v>125</v>
      </c>
      <c r="B28" s="17" t="s">
        <v>163</v>
      </c>
      <c r="C28" s="3" t="s">
        <v>150</v>
      </c>
    </row>
    <row r="29" customFormat="false" ht="12.8" hidden="false" customHeight="false" outlineLevel="0" collapsed="false">
      <c r="A29" s="3" t="s">
        <v>125</v>
      </c>
      <c r="B29" s="17" t="s">
        <v>163</v>
      </c>
      <c r="C29" s="3" t="s">
        <v>164</v>
      </c>
    </row>
    <row r="30" customFormat="false" ht="12.8" hidden="false" customHeight="false" outlineLevel="0" collapsed="false">
      <c r="A30" s="3" t="s">
        <v>125</v>
      </c>
      <c r="B30" s="17" t="s">
        <v>163</v>
      </c>
      <c r="C30" s="3" t="s">
        <v>165</v>
      </c>
    </row>
    <row r="31" customFormat="false" ht="12.8" hidden="false" customHeight="false" outlineLevel="0" collapsed="false">
      <c r="A31" s="3" t="s">
        <v>126</v>
      </c>
      <c r="B31" s="3" t="s">
        <v>166</v>
      </c>
      <c r="C31" s="3" t="s">
        <v>134</v>
      </c>
    </row>
    <row r="32" customFormat="false" ht="12.8" hidden="false" customHeight="false" outlineLevel="0" collapsed="false">
      <c r="A32" s="3" t="s">
        <v>126</v>
      </c>
      <c r="B32" s="3" t="s">
        <v>167</v>
      </c>
      <c r="C32" s="3" t="s">
        <v>132</v>
      </c>
    </row>
    <row r="33" customFormat="false" ht="12.8" hidden="false" customHeight="false" outlineLevel="0" collapsed="false">
      <c r="A33" s="3" t="s">
        <v>126</v>
      </c>
      <c r="B33" s="3" t="s">
        <v>168</v>
      </c>
      <c r="C33" s="3" t="s">
        <v>151</v>
      </c>
    </row>
    <row r="34" customFormat="false" ht="12.8" hidden="false" customHeight="false" outlineLevel="0" collapsed="false">
      <c r="A34" s="3" t="s">
        <v>126</v>
      </c>
      <c r="B34" s="3" t="s">
        <v>169</v>
      </c>
      <c r="C34" s="3" t="s">
        <v>137</v>
      </c>
    </row>
    <row r="35" customFormat="false" ht="12.8" hidden="false" customHeight="false" outlineLevel="0" collapsed="false">
      <c r="A35" s="3" t="s">
        <v>126</v>
      </c>
      <c r="B35" s="3" t="s">
        <v>170</v>
      </c>
      <c r="C35" s="3" t="s">
        <v>139</v>
      </c>
    </row>
    <row r="36" customFormat="false" ht="12.8" hidden="false" customHeight="false" outlineLevel="0" collapsed="false">
      <c r="A36" s="3" t="s">
        <v>126</v>
      </c>
      <c r="B36" s="3" t="s">
        <v>171</v>
      </c>
      <c r="C36" s="3" t="s">
        <v>146</v>
      </c>
    </row>
    <row r="37" customFormat="false" ht="12.8" hidden="false" customHeight="false" outlineLevel="0" collapsed="false">
      <c r="A37" s="3" t="s">
        <v>126</v>
      </c>
      <c r="B37" s="3" t="s">
        <v>172</v>
      </c>
      <c r="C37" s="3" t="s">
        <v>144</v>
      </c>
    </row>
    <row r="38" customFormat="false" ht="12.8" hidden="false" customHeight="false" outlineLevel="0" collapsed="false">
      <c r="A38" s="3" t="s">
        <v>126</v>
      </c>
      <c r="B38" s="3" t="s">
        <v>173</v>
      </c>
      <c r="C38" s="3" t="s">
        <v>136</v>
      </c>
    </row>
    <row r="39" customFormat="false" ht="12.8" hidden="false" customHeight="false" outlineLevel="0" collapsed="false">
      <c r="A39" s="3" t="s">
        <v>126</v>
      </c>
      <c r="B39" s="3" t="s">
        <v>174</v>
      </c>
      <c r="C39" s="3" t="s">
        <v>141</v>
      </c>
    </row>
    <row r="40" customFormat="false" ht="12.8" hidden="false" customHeight="false" outlineLevel="0" collapsed="false">
      <c r="A40" s="3" t="s">
        <v>126</v>
      </c>
      <c r="B40" s="3" t="s">
        <v>175</v>
      </c>
      <c r="C40" s="3" t="s">
        <v>164</v>
      </c>
    </row>
    <row r="41" customFormat="false" ht="12.8" hidden="false" customHeight="false" outlineLevel="0" collapsed="false">
      <c r="A41" s="3" t="s">
        <v>126</v>
      </c>
      <c r="B41" s="3" t="s">
        <v>176</v>
      </c>
      <c r="C41" s="3" t="s">
        <v>150</v>
      </c>
    </row>
    <row r="42" customFormat="false" ht="12.8" hidden="false" customHeight="false" outlineLevel="0" collapsed="false">
      <c r="A42" s="3" t="s">
        <v>126</v>
      </c>
      <c r="B42" s="3" t="s">
        <v>177</v>
      </c>
      <c r="C42" s="3" t="s">
        <v>143</v>
      </c>
    </row>
    <row r="43" customFormat="false" ht="12.8" hidden="false" customHeight="false" outlineLevel="0" collapsed="false">
      <c r="A43" s="3" t="s">
        <v>126</v>
      </c>
      <c r="B43" s="3" t="s">
        <v>177</v>
      </c>
      <c r="C43" s="3" t="s">
        <v>148</v>
      </c>
    </row>
    <row r="44" customFormat="false" ht="12.8" hidden="false" customHeight="false" outlineLevel="0" collapsed="false">
      <c r="A44" s="3" t="s">
        <v>126</v>
      </c>
      <c r="B44" s="3" t="s">
        <v>178</v>
      </c>
      <c r="C44" s="3" t="s">
        <v>179</v>
      </c>
    </row>
    <row r="45" customFormat="false" ht="12.8" hidden="false" customHeight="false" outlineLevel="0" collapsed="false">
      <c r="A45" s="3" t="s">
        <v>126</v>
      </c>
      <c r="B45" s="3" t="s">
        <v>178</v>
      </c>
      <c r="C45" s="3" t="s">
        <v>152</v>
      </c>
    </row>
    <row r="46" customFormat="false" ht="12.8" hidden="false" customHeight="false" outlineLevel="0" collapsed="false">
      <c r="A46" s="3" t="s">
        <v>126</v>
      </c>
      <c r="B46" s="3" t="s">
        <v>180</v>
      </c>
      <c r="C46" s="3" t="s">
        <v>181</v>
      </c>
    </row>
    <row r="47" customFormat="false" ht="12.8" hidden="false" customHeight="false" outlineLevel="0" collapsed="false">
      <c r="A47" s="3" t="s">
        <v>126</v>
      </c>
      <c r="B47" s="3" t="s">
        <v>180</v>
      </c>
      <c r="C47" s="3" t="s">
        <v>182</v>
      </c>
    </row>
    <row r="48" customFormat="false" ht="12.8" hidden="false" customHeight="false" outlineLevel="0" collapsed="false">
      <c r="A48" s="3" t="s">
        <v>126</v>
      </c>
      <c r="B48" s="3" t="s">
        <v>180</v>
      </c>
      <c r="C48" s="3" t="s">
        <v>183</v>
      </c>
    </row>
    <row r="49" customFormat="false" ht="12.8" hidden="false" customHeight="false" outlineLevel="0" collapsed="false">
      <c r="A49" s="3" t="s">
        <v>126</v>
      </c>
      <c r="B49" s="3" t="s">
        <v>180</v>
      </c>
      <c r="C49" s="3" t="s">
        <v>153</v>
      </c>
    </row>
    <row r="50" customFormat="false" ht="12.8" hidden="false" customHeight="false" outlineLevel="0" collapsed="false">
      <c r="A50" s="3" t="s">
        <v>120</v>
      </c>
      <c r="B50" s="3" t="s">
        <v>184</v>
      </c>
      <c r="C50" s="3" t="s">
        <v>134</v>
      </c>
    </row>
    <row r="51" customFormat="false" ht="12.8" hidden="false" customHeight="false" outlineLevel="0" collapsed="false">
      <c r="A51" s="3" t="s">
        <v>120</v>
      </c>
      <c r="B51" s="3" t="s">
        <v>185</v>
      </c>
      <c r="C51" s="3" t="s">
        <v>132</v>
      </c>
    </row>
    <row r="52" customFormat="false" ht="12.8" hidden="false" customHeight="false" outlineLevel="0" collapsed="false">
      <c r="A52" s="3" t="s">
        <v>120</v>
      </c>
      <c r="B52" s="3" t="s">
        <v>186</v>
      </c>
      <c r="C52" s="3" t="s">
        <v>137</v>
      </c>
    </row>
    <row r="53" customFormat="false" ht="12.8" hidden="false" customHeight="false" outlineLevel="0" collapsed="false">
      <c r="A53" s="3" t="s">
        <v>120</v>
      </c>
      <c r="B53" s="3" t="s">
        <v>178</v>
      </c>
      <c r="C53" s="3" t="s">
        <v>143</v>
      </c>
    </row>
    <row r="54" customFormat="false" ht="12.8" hidden="false" customHeight="false" outlineLevel="0" collapsed="false">
      <c r="A54" s="3" t="s">
        <v>121</v>
      </c>
      <c r="B54" s="3" t="s">
        <v>187</v>
      </c>
      <c r="C54" s="3" t="s">
        <v>134</v>
      </c>
    </row>
    <row r="55" customFormat="false" ht="12.8" hidden="false" customHeight="false" outlineLevel="0" collapsed="false">
      <c r="A55" s="3" t="s">
        <v>121</v>
      </c>
      <c r="B55" s="3" t="s">
        <v>188</v>
      </c>
      <c r="C55" s="3" t="s">
        <v>132</v>
      </c>
    </row>
    <row r="56" customFormat="false" ht="12.8" hidden="false" customHeight="false" outlineLevel="0" collapsed="false">
      <c r="A56" s="3" t="s">
        <v>121</v>
      </c>
      <c r="B56" s="3" t="s">
        <v>189</v>
      </c>
      <c r="C56" s="3" t="s">
        <v>137</v>
      </c>
    </row>
    <row r="57" customFormat="false" ht="12.8" hidden="false" customHeight="false" outlineLevel="0" collapsed="false">
      <c r="A57" s="3" t="s">
        <v>121</v>
      </c>
      <c r="B57" s="3" t="s">
        <v>177</v>
      </c>
      <c r="C57" s="3" t="s">
        <v>190</v>
      </c>
    </row>
    <row r="58" customFormat="false" ht="12.8" hidden="false" customHeight="false" outlineLevel="0" collapsed="false">
      <c r="A58" s="3" t="s">
        <v>122</v>
      </c>
      <c r="B58" s="3" t="s">
        <v>191</v>
      </c>
      <c r="C58" s="3" t="s">
        <v>134</v>
      </c>
    </row>
    <row r="59" customFormat="false" ht="12.8" hidden="false" customHeight="false" outlineLevel="0" collapsed="false">
      <c r="A59" s="3" t="s">
        <v>122</v>
      </c>
      <c r="B59" s="3" t="s">
        <v>192</v>
      </c>
      <c r="C59" s="3" t="s">
        <v>132</v>
      </c>
    </row>
    <row r="60" customFormat="false" ht="12.8" hidden="false" customHeight="false" outlineLevel="0" collapsed="false">
      <c r="A60" s="3" t="s">
        <v>122</v>
      </c>
      <c r="B60" s="3" t="s">
        <v>193</v>
      </c>
      <c r="C60" s="3" t="s">
        <v>137</v>
      </c>
    </row>
    <row r="61" customFormat="false" ht="12.8" hidden="false" customHeight="false" outlineLevel="0" collapsed="false">
      <c r="A61" s="3" t="s">
        <v>122</v>
      </c>
      <c r="B61" s="3" t="s">
        <v>177</v>
      </c>
      <c r="C61" s="3" t="s">
        <v>190</v>
      </c>
    </row>
    <row r="62" customFormat="false" ht="12.8" hidden="false" customHeight="false" outlineLevel="0" collapsed="false">
      <c r="A62" s="3" t="s">
        <v>123</v>
      </c>
      <c r="B62" s="3" t="s">
        <v>194</v>
      </c>
      <c r="C62" s="3" t="s">
        <v>134</v>
      </c>
    </row>
    <row r="63" customFormat="false" ht="12.8" hidden="false" customHeight="false" outlineLevel="0" collapsed="false">
      <c r="A63" s="3" t="s">
        <v>123</v>
      </c>
      <c r="B63" s="3" t="s">
        <v>195</v>
      </c>
      <c r="C63" s="3" t="s">
        <v>132</v>
      </c>
    </row>
    <row r="64" customFormat="false" ht="12.8" hidden="false" customHeight="false" outlineLevel="0" collapsed="false">
      <c r="A64" s="3" t="s">
        <v>123</v>
      </c>
      <c r="B64" s="3" t="s">
        <v>196</v>
      </c>
      <c r="C64" s="3" t="s">
        <v>1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22.24"/>
    <col collapsed="false" customWidth="true" hidden="false" outlineLevel="0" max="2" min="2" style="0" width="106.88"/>
    <col collapsed="false" customWidth="true" hidden="false" outlineLevel="0" max="4" min="3" style="0" width="12.63"/>
    <col collapsed="false" customWidth="true" hidden="false" outlineLevel="0" max="5" min="5" style="0" width="17"/>
    <col collapsed="false" customWidth="true" hidden="false" outlineLevel="0" max="6" min="6" style="0" width="15.49"/>
    <col collapsed="false" customWidth="true" hidden="false" outlineLevel="0" max="8" min="7" style="0" width="12.63"/>
    <col collapsed="false" customWidth="true" hidden="false" outlineLevel="0" max="9" min="9" style="0" width="20.76"/>
    <col collapsed="false" customWidth="true" hidden="false" outlineLevel="0" max="10" min="10" style="0" width="15.75"/>
    <col collapsed="false" customWidth="true" hidden="false" outlineLevel="0" max="64" min="11" style="0" width="12.63"/>
  </cols>
  <sheetData>
    <row r="1" customFormat="false" ht="14.15" hidden="false" customHeight="false" outlineLevel="0" collapsed="false">
      <c r="A1" s="1" t="s">
        <v>197</v>
      </c>
    </row>
    <row r="3" customFormat="false" ht="12.8" hidden="false" customHeight="false" outlineLevel="0" collapsed="false">
      <c r="A3" s="3" t="s">
        <v>198</v>
      </c>
      <c r="B3" s="3" t="s">
        <v>199</v>
      </c>
      <c r="C3" s="3" t="s">
        <v>200</v>
      </c>
      <c r="D3" s="3" t="s">
        <v>201</v>
      </c>
      <c r="E3" s="3" t="s">
        <v>202</v>
      </c>
      <c r="F3" s="3" t="s">
        <v>203</v>
      </c>
      <c r="G3" s="3" t="s">
        <v>204</v>
      </c>
      <c r="H3" s="3" t="s">
        <v>205</v>
      </c>
      <c r="I3" s="3" t="s">
        <v>206</v>
      </c>
      <c r="J3" s="3" t="s">
        <v>207</v>
      </c>
      <c r="K3" s="3" t="s">
        <v>208</v>
      </c>
    </row>
    <row r="4" customFormat="false" ht="12.8" hidden="false" customHeight="false" outlineLevel="0" collapsed="false">
      <c r="A4" s="3" t="s">
        <v>209</v>
      </c>
      <c r="B4" s="3" t="s">
        <v>210</v>
      </c>
      <c r="C4" s="4" t="s">
        <v>211</v>
      </c>
      <c r="D4" s="4" t="s">
        <v>212</v>
      </c>
      <c r="E4" s="4" t="n">
        <v>100</v>
      </c>
      <c r="F4" s="4" t="n">
        <v>2145483</v>
      </c>
      <c r="G4" s="4" t="n">
        <v>680</v>
      </c>
      <c r="H4" s="4" t="n">
        <v>4068</v>
      </c>
      <c r="I4" s="4" t="n">
        <v>3155</v>
      </c>
      <c r="J4" s="4" t="n">
        <v>18859</v>
      </c>
      <c r="K4" s="4" t="s">
        <v>213</v>
      </c>
    </row>
    <row r="5" customFormat="false" ht="12.8" hidden="false" customHeight="false" outlineLevel="0" collapsed="false">
      <c r="A5" s="3" t="s">
        <v>214</v>
      </c>
      <c r="B5" s="3" t="s">
        <v>215</v>
      </c>
      <c r="C5" s="4" t="s">
        <v>216</v>
      </c>
      <c r="D5" s="4" t="s">
        <v>217</v>
      </c>
      <c r="E5" s="4" t="s">
        <v>218</v>
      </c>
      <c r="F5" s="4" t="n">
        <v>1746147</v>
      </c>
      <c r="G5" s="4" t="n">
        <v>1009</v>
      </c>
      <c r="H5" s="4" t="n">
        <v>1755</v>
      </c>
      <c r="I5" s="4" t="n">
        <v>1730</v>
      </c>
      <c r="J5" s="4" t="n">
        <v>7006</v>
      </c>
      <c r="K5" s="4" t="s">
        <v>219</v>
      </c>
    </row>
    <row r="6" customFormat="false" ht="12.8" hidden="false" customHeight="false" outlineLevel="0" collapsed="false">
      <c r="A6" s="3" t="s">
        <v>220</v>
      </c>
      <c r="B6" s="3" t="s">
        <v>221</v>
      </c>
      <c r="C6" s="4" t="s">
        <v>222</v>
      </c>
      <c r="D6" s="19" t="n">
        <v>44228</v>
      </c>
      <c r="E6" s="4" t="s">
        <v>223</v>
      </c>
      <c r="F6" s="4" t="n">
        <v>1033287</v>
      </c>
      <c r="G6" s="4" t="n">
        <v>572</v>
      </c>
      <c r="H6" s="4" t="n">
        <v>1870</v>
      </c>
      <c r="I6" s="4" t="n">
        <v>1806</v>
      </c>
      <c r="J6" s="4" t="n">
        <v>5409</v>
      </c>
      <c r="K6" s="4" t="s">
        <v>224</v>
      </c>
    </row>
    <row r="7" customFormat="false" ht="12.8" hidden="false" customHeight="false" outlineLevel="0" collapsed="false">
      <c r="A7" s="3" t="s">
        <v>225</v>
      </c>
      <c r="B7" s="3" t="s">
        <v>226</v>
      </c>
      <c r="C7" s="4" t="s">
        <v>227</v>
      </c>
      <c r="D7" s="4" t="s">
        <v>228</v>
      </c>
      <c r="E7" s="4" t="s">
        <v>229</v>
      </c>
      <c r="F7" s="4" t="n">
        <v>1529755</v>
      </c>
      <c r="G7" s="4" t="n">
        <v>939</v>
      </c>
      <c r="H7" s="4" t="n">
        <v>1641</v>
      </c>
      <c r="I7" s="4" t="n">
        <v>1629</v>
      </c>
      <c r="J7" s="4" t="n">
        <v>6075</v>
      </c>
      <c r="K7" s="4" t="s">
        <v>230</v>
      </c>
    </row>
    <row r="8" customFormat="false" ht="12.8" hidden="false" customHeight="false" outlineLevel="0" collapsed="false">
      <c r="A8" s="3" t="s">
        <v>231</v>
      </c>
      <c r="B8" s="3" t="s">
        <v>215</v>
      </c>
      <c r="C8" s="4" t="s">
        <v>232</v>
      </c>
      <c r="D8" s="4" t="s">
        <v>233</v>
      </c>
      <c r="E8" s="4" t="s">
        <v>234</v>
      </c>
      <c r="F8" s="4" t="n">
        <v>1368550</v>
      </c>
      <c r="G8" s="4" t="n">
        <v>770</v>
      </c>
      <c r="H8" s="4" t="n">
        <v>1802</v>
      </c>
      <c r="I8" s="4" t="n">
        <v>1777</v>
      </c>
      <c r="J8" s="4" t="n">
        <v>8458</v>
      </c>
      <c r="K8" s="4" t="s">
        <v>235</v>
      </c>
    </row>
    <row r="9" customFormat="false" ht="12.8" hidden="false" customHeight="false" outlineLevel="0" collapsed="false">
      <c r="A9" s="3" t="s">
        <v>236</v>
      </c>
      <c r="B9" s="3" t="s">
        <v>215</v>
      </c>
      <c r="C9" s="4" t="s">
        <v>237</v>
      </c>
      <c r="D9" s="4" t="s">
        <v>238</v>
      </c>
      <c r="E9" s="4" t="n">
        <v>25</v>
      </c>
      <c r="F9" s="4" t="n">
        <v>1258595</v>
      </c>
      <c r="G9" s="4" t="n">
        <v>716</v>
      </c>
      <c r="H9" s="4" t="n">
        <v>1811</v>
      </c>
      <c r="I9" s="4" t="n">
        <v>1757</v>
      </c>
      <c r="J9" s="4" t="n">
        <v>7473</v>
      </c>
      <c r="K9" s="4" t="s">
        <v>239</v>
      </c>
    </row>
    <row r="10" customFormat="false" ht="12.8" hidden="false" customHeight="false" outlineLevel="0" collapsed="false">
      <c r="A10" s="3" t="s">
        <v>240</v>
      </c>
      <c r="B10" s="3" t="s">
        <v>226</v>
      </c>
      <c r="C10" s="4" t="s">
        <v>241</v>
      </c>
      <c r="D10" s="4" t="s">
        <v>242</v>
      </c>
      <c r="E10" s="4" t="n">
        <v>0</v>
      </c>
      <c r="F10" s="4" t="n">
        <v>1149506</v>
      </c>
      <c r="G10" s="4" t="n">
        <v>708</v>
      </c>
      <c r="H10" s="4" t="n">
        <v>1602</v>
      </c>
      <c r="I10" s="4" t="n">
        <v>1623</v>
      </c>
      <c r="J10" s="4" t="n">
        <v>6183</v>
      </c>
      <c r="K10" s="4" t="s">
        <v>243</v>
      </c>
    </row>
    <row r="11" customFormat="false" ht="12.8" hidden="false" customHeight="false" outlineLevel="0" collapsed="false">
      <c r="A11" s="3" t="s">
        <v>244</v>
      </c>
      <c r="B11" s="3" t="s">
        <v>226</v>
      </c>
      <c r="C11" s="4" t="s">
        <v>245</v>
      </c>
      <c r="D11" s="20" t="n">
        <v>44501</v>
      </c>
      <c r="E11" s="4" t="n">
        <v>50</v>
      </c>
      <c r="F11" s="4" t="n">
        <v>751968</v>
      </c>
      <c r="G11" s="4" t="n">
        <v>439</v>
      </c>
      <c r="H11" s="4" t="n">
        <v>1744</v>
      </c>
      <c r="I11" s="4" t="n">
        <v>1712</v>
      </c>
      <c r="J11" s="4" t="n">
        <v>6052</v>
      </c>
      <c r="K11" s="4" t="s">
        <v>246</v>
      </c>
    </row>
    <row r="12" customFormat="false" ht="12.8" hidden="false" customHeight="false" outlineLevel="0" collapsed="false">
      <c r="A12" s="3" t="s">
        <v>247</v>
      </c>
      <c r="B12" s="3" t="s">
        <v>226</v>
      </c>
      <c r="C12" s="19" t="n">
        <v>44405</v>
      </c>
      <c r="D12" s="4" t="n">
        <v>0</v>
      </c>
      <c r="E12" s="4" t="n">
        <v>0</v>
      </c>
      <c r="F12" s="4" t="n">
        <v>735455</v>
      </c>
      <c r="G12" s="4" t="n">
        <v>471</v>
      </c>
      <c r="H12" s="4" t="n">
        <v>1563</v>
      </c>
      <c r="I12" s="4" t="n">
        <v>1561</v>
      </c>
      <c r="J12" s="4" t="n">
        <v>5409</v>
      </c>
      <c r="K12" s="4" t="s">
        <v>248</v>
      </c>
    </row>
    <row r="13" customFormat="false" ht="12.8" hidden="false" customHeight="false" outlineLevel="0" collapsed="false">
      <c r="A13" s="3" t="s">
        <v>249</v>
      </c>
      <c r="B13" s="3" t="s">
        <v>250</v>
      </c>
      <c r="C13" s="4" t="s">
        <v>251</v>
      </c>
      <c r="D13" s="4" t="s">
        <v>252</v>
      </c>
      <c r="E13" s="4" t="n">
        <v>0</v>
      </c>
      <c r="F13" s="4" t="n">
        <v>700376</v>
      </c>
      <c r="G13" s="4" t="n">
        <v>489</v>
      </c>
      <c r="H13" s="4" t="n">
        <v>1396</v>
      </c>
      <c r="I13" s="4" t="n">
        <v>1432</v>
      </c>
      <c r="J13" s="4" t="n">
        <v>4050</v>
      </c>
      <c r="K13" s="4" t="s">
        <v>253</v>
      </c>
    </row>
    <row r="14" customFormat="false" ht="12.8" hidden="false" customHeight="false" outlineLevel="0" collapsed="false">
      <c r="A14" s="3" t="s">
        <v>254</v>
      </c>
      <c r="B14" s="3" t="s">
        <v>226</v>
      </c>
      <c r="C14" s="20" t="n">
        <v>44553</v>
      </c>
      <c r="D14" s="4" t="s">
        <v>255</v>
      </c>
      <c r="E14" s="4" t="n">
        <v>0</v>
      </c>
      <c r="F14" s="4" t="n">
        <v>635013</v>
      </c>
      <c r="G14" s="4" t="n">
        <v>390</v>
      </c>
      <c r="H14" s="4" t="n">
        <v>1661</v>
      </c>
      <c r="I14" s="4" t="n">
        <v>1628</v>
      </c>
      <c r="J14" s="4" t="n">
        <v>5286</v>
      </c>
      <c r="K14" s="4" t="s">
        <v>256</v>
      </c>
    </row>
    <row r="15" customFormat="false" ht="12.8" hidden="false" customHeight="false" outlineLevel="0" collapsed="false">
      <c r="A15" s="3" t="s">
        <v>257</v>
      </c>
      <c r="B15" s="3" t="s">
        <v>226</v>
      </c>
      <c r="C15" s="4" t="s">
        <v>258</v>
      </c>
      <c r="D15" s="4" t="n">
        <v>0</v>
      </c>
      <c r="E15" s="4" t="n">
        <v>0</v>
      </c>
      <c r="F15" s="4" t="n">
        <v>759201</v>
      </c>
      <c r="G15" s="4" t="n">
        <v>498</v>
      </c>
      <c r="H15" s="4" t="n">
        <v>1521</v>
      </c>
      <c r="I15" s="4" t="n">
        <v>1524</v>
      </c>
      <c r="J15" s="4" t="n">
        <v>6958</v>
      </c>
      <c r="K15" s="4" t="n">
        <v>71</v>
      </c>
    </row>
    <row r="16" customFormat="false" ht="12.8" hidden="false" customHeight="false" outlineLevel="0" collapsed="false">
      <c r="A16" s="3"/>
      <c r="B16" s="4"/>
      <c r="C16" s="4"/>
      <c r="D16" s="4"/>
      <c r="E16" s="20"/>
      <c r="F16" s="4"/>
      <c r="G16" s="4"/>
      <c r="H16" s="4"/>
      <c r="I16" s="4"/>
      <c r="J16" s="4"/>
      <c r="K1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J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34.74"/>
    <col collapsed="false" customWidth="true" hidden="false" outlineLevel="0" max="166" min="2" style="0" width="12.63"/>
  </cols>
  <sheetData>
    <row r="1" customFormat="false" ht="14.15" hidden="false" customHeight="false" outlineLevel="0" collapsed="false">
      <c r="A1" s="1" t="s">
        <v>259</v>
      </c>
    </row>
    <row r="3" customFormat="false" ht="12.8" hidden="false" customHeight="false" outlineLevel="0" collapsed="false">
      <c r="A3" s="3" t="s">
        <v>260</v>
      </c>
      <c r="B3" s="3" t="s">
        <v>124</v>
      </c>
      <c r="C3" s="3" t="s">
        <v>125</v>
      </c>
      <c r="D3" s="3" t="s">
        <v>126</v>
      </c>
      <c r="E3" s="3" t="s">
        <v>120</v>
      </c>
      <c r="F3" s="3" t="s">
        <v>121</v>
      </c>
      <c r="G3" s="3" t="s">
        <v>122</v>
      </c>
      <c r="H3" s="3" t="s">
        <v>123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</row>
    <row r="4" customFormat="false" ht="12.8" hidden="false" customHeight="false" outlineLevel="0" collapsed="false">
      <c r="A4" s="3" t="s">
        <v>261</v>
      </c>
      <c r="B4" s="21" t="s">
        <v>262</v>
      </c>
      <c r="C4" s="21" t="s">
        <v>263</v>
      </c>
      <c r="D4" s="21" t="s">
        <v>264</v>
      </c>
      <c r="E4" s="21" t="s">
        <v>265</v>
      </c>
      <c r="F4" s="21" t="s">
        <v>266</v>
      </c>
      <c r="G4" s="21" t="s">
        <v>267</v>
      </c>
      <c r="H4" s="21" t="s">
        <v>268</v>
      </c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21"/>
      <c r="DC4" s="4"/>
      <c r="DD4" s="4"/>
      <c r="DE4" s="4"/>
      <c r="DF4" s="4"/>
      <c r="DG4" s="21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21"/>
      <c r="EA4" s="21"/>
      <c r="EB4" s="4"/>
      <c r="EC4" s="21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3"/>
    </row>
    <row r="5" customFormat="false" ht="12.8" hidden="false" customHeight="false" outlineLevel="0" collapsed="false">
      <c r="A5" s="3" t="s">
        <v>269</v>
      </c>
      <c r="B5" s="21" t="s">
        <v>270</v>
      </c>
      <c r="C5" s="21" t="s">
        <v>271</v>
      </c>
      <c r="D5" s="21" t="s">
        <v>272</v>
      </c>
      <c r="E5" s="21" t="s">
        <v>273</v>
      </c>
      <c r="F5" s="21" t="s">
        <v>274</v>
      </c>
      <c r="G5" s="21" t="s">
        <v>275</v>
      </c>
      <c r="H5" s="21" t="s">
        <v>276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21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21"/>
      <c r="EA5" s="4"/>
      <c r="EB5" s="4"/>
      <c r="EC5" s="21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21"/>
      <c r="FB5" s="4"/>
      <c r="FC5" s="4"/>
      <c r="FD5" s="21"/>
      <c r="FE5" s="4"/>
      <c r="FF5" s="4"/>
      <c r="FG5" s="4"/>
      <c r="FH5" s="4"/>
      <c r="FI5" s="4"/>
      <c r="FJ5" s="3"/>
    </row>
    <row r="6" customFormat="false" ht="12.8" hidden="false" customHeight="false" outlineLevel="0" collapsed="false">
      <c r="A6" s="3" t="s">
        <v>277</v>
      </c>
      <c r="B6" s="21" t="s">
        <v>278</v>
      </c>
      <c r="C6" s="21" t="s">
        <v>279</v>
      </c>
      <c r="D6" s="21" t="s">
        <v>280</v>
      </c>
      <c r="E6" s="21" t="s">
        <v>281</v>
      </c>
      <c r="F6" s="21" t="s">
        <v>282</v>
      </c>
      <c r="G6" s="21" t="s">
        <v>283</v>
      </c>
      <c r="H6" s="21" t="s">
        <v>284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21"/>
      <c r="DC6" s="4"/>
      <c r="DD6" s="4"/>
      <c r="DE6" s="4"/>
      <c r="DF6" s="4"/>
      <c r="DG6" s="21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21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3"/>
    </row>
    <row r="7" customFormat="false" ht="12.8" hidden="false" customHeight="false" outlineLevel="0" collapsed="false">
      <c r="A7" s="3" t="s">
        <v>285</v>
      </c>
      <c r="B7" s="21" t="s">
        <v>286</v>
      </c>
      <c r="C7" s="21" t="s">
        <v>287</v>
      </c>
      <c r="D7" s="21" t="s">
        <v>288</v>
      </c>
      <c r="E7" s="21" t="s">
        <v>289</v>
      </c>
      <c r="F7" s="21" t="s">
        <v>290</v>
      </c>
      <c r="G7" s="21" t="s">
        <v>291</v>
      </c>
      <c r="H7" s="21" t="s">
        <v>292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21"/>
      <c r="DC7" s="4"/>
      <c r="DD7" s="4"/>
      <c r="DE7" s="4"/>
      <c r="DF7" s="4"/>
      <c r="DG7" s="21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21"/>
      <c r="EA7" s="21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3"/>
    </row>
    <row r="8" customFormat="false" ht="12.8" hidden="false" customHeight="false" outlineLevel="0" collapsed="false">
      <c r="A8" s="3" t="s">
        <v>293</v>
      </c>
      <c r="B8" s="21" t="s">
        <v>294</v>
      </c>
      <c r="C8" s="21" t="s">
        <v>295</v>
      </c>
      <c r="D8" s="21" t="s">
        <v>296</v>
      </c>
      <c r="E8" s="21" t="s">
        <v>297</v>
      </c>
      <c r="F8" s="21" t="s">
        <v>298</v>
      </c>
      <c r="G8" s="21" t="s">
        <v>299</v>
      </c>
      <c r="H8" s="21" t="s">
        <v>300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21"/>
      <c r="CV8" s="4"/>
      <c r="CW8" s="4"/>
      <c r="CX8" s="4"/>
      <c r="CY8" s="4"/>
      <c r="CZ8" s="4"/>
      <c r="DA8" s="4"/>
      <c r="DB8" s="21"/>
      <c r="DC8" s="4"/>
      <c r="DD8" s="4"/>
      <c r="DE8" s="4"/>
      <c r="DF8" s="4"/>
      <c r="DG8" s="21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21"/>
      <c r="EA8" s="21"/>
      <c r="EB8" s="21"/>
      <c r="EC8" s="21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3"/>
    </row>
    <row r="9" customFormat="false" ht="12.8" hidden="false" customHeight="false" outlineLevel="0" collapsed="false">
      <c r="A9" s="3" t="s">
        <v>301</v>
      </c>
      <c r="B9" s="21" t="s">
        <v>302</v>
      </c>
      <c r="C9" s="21" t="s">
        <v>303</v>
      </c>
      <c r="D9" s="21" t="s">
        <v>304</v>
      </c>
      <c r="E9" s="21" t="s">
        <v>305</v>
      </c>
      <c r="F9" s="21" t="s">
        <v>306</v>
      </c>
      <c r="G9" s="21" t="s">
        <v>307</v>
      </c>
      <c r="H9" s="21" t="s">
        <v>30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21"/>
      <c r="CT9" s="4"/>
      <c r="CU9" s="21"/>
      <c r="CV9" s="4"/>
      <c r="CW9" s="4"/>
      <c r="CX9" s="4"/>
      <c r="CY9" s="4"/>
      <c r="CZ9" s="4"/>
      <c r="DA9" s="4"/>
      <c r="DB9" s="21"/>
      <c r="DC9" s="4"/>
      <c r="DD9" s="4"/>
      <c r="DE9" s="4"/>
      <c r="DF9" s="4"/>
      <c r="DG9" s="21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21"/>
      <c r="EA9" s="21"/>
      <c r="EB9" s="21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3"/>
    </row>
    <row r="10" customFormat="false" ht="12.8" hidden="false" customHeight="false" outlineLevel="0" collapsed="false">
      <c r="A10" s="3" t="s">
        <v>309</v>
      </c>
      <c r="B10" s="21" t="s">
        <v>310</v>
      </c>
      <c r="C10" s="4" t="s">
        <v>311</v>
      </c>
      <c r="D10" s="21" t="s">
        <v>312</v>
      </c>
      <c r="E10" s="21" t="s">
        <v>313</v>
      </c>
      <c r="F10" s="21" t="s">
        <v>314</v>
      </c>
      <c r="G10" s="21" t="s">
        <v>315</v>
      </c>
      <c r="H10" s="21" t="s">
        <v>316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21"/>
      <c r="DC10" s="4"/>
      <c r="DD10" s="4"/>
      <c r="DE10" s="4"/>
      <c r="DF10" s="4"/>
      <c r="DG10" s="21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21"/>
      <c r="EA10" s="4"/>
      <c r="EB10" s="21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3"/>
    </row>
    <row r="11" customFormat="false" ht="12.8" hidden="false" customHeight="false" outlineLevel="0" collapsed="false">
      <c r="A11" s="3" t="s">
        <v>317</v>
      </c>
      <c r="B11" s="21" t="s">
        <v>318</v>
      </c>
      <c r="C11" s="21" t="s">
        <v>319</v>
      </c>
      <c r="D11" s="21" t="s">
        <v>320</v>
      </c>
      <c r="E11" s="21" t="s">
        <v>321</v>
      </c>
      <c r="F11" s="21" t="s">
        <v>322</v>
      </c>
      <c r="G11" s="21" t="s">
        <v>323</v>
      </c>
      <c r="H11" s="21" t="s">
        <v>324</v>
      </c>
    </row>
    <row r="12" customFormat="false" ht="12.8" hidden="false" customHeight="false" outlineLevel="0" collapsed="false">
      <c r="A12" s="3" t="s">
        <v>325</v>
      </c>
      <c r="B12" s="21" t="s">
        <v>326</v>
      </c>
      <c r="C12" s="21" t="s">
        <v>327</v>
      </c>
      <c r="D12" s="21" t="s">
        <v>328</v>
      </c>
      <c r="E12" s="21" t="s">
        <v>329</v>
      </c>
      <c r="F12" s="21" t="s">
        <v>330</v>
      </c>
      <c r="G12" s="21" t="s">
        <v>331</v>
      </c>
      <c r="H12" s="21" t="s">
        <v>332</v>
      </c>
    </row>
    <row r="13" customFormat="false" ht="12.8" hidden="false" customHeight="false" outlineLevel="0" collapsed="false">
      <c r="A13" s="3" t="s">
        <v>333</v>
      </c>
      <c r="B13" s="21" t="s">
        <v>334</v>
      </c>
      <c r="C13" s="21" t="s">
        <v>335</v>
      </c>
      <c r="D13" s="21" t="s">
        <v>336</v>
      </c>
      <c r="E13" s="21" t="s">
        <v>337</v>
      </c>
      <c r="F13" s="21" t="s">
        <v>338</v>
      </c>
      <c r="G13" s="21" t="s">
        <v>339</v>
      </c>
      <c r="H13" s="21" t="s">
        <v>340</v>
      </c>
    </row>
    <row r="14" customFormat="false" ht="12.8" hidden="false" customHeight="false" outlineLevel="0" collapsed="false">
      <c r="A14" s="3" t="s">
        <v>341</v>
      </c>
      <c r="B14" s="21" t="s">
        <v>342</v>
      </c>
      <c r="C14" s="21" t="s">
        <v>343</v>
      </c>
      <c r="D14" s="21" t="s">
        <v>344</v>
      </c>
      <c r="E14" s="21" t="s">
        <v>345</v>
      </c>
      <c r="F14" s="21" t="s">
        <v>346</v>
      </c>
      <c r="G14" s="21" t="s">
        <v>347</v>
      </c>
      <c r="H14" s="21" t="s">
        <v>348</v>
      </c>
    </row>
    <row r="15" customFormat="false" ht="12.8" hidden="false" customHeight="false" outlineLevel="0" collapsed="false">
      <c r="A15" s="3" t="s">
        <v>349</v>
      </c>
      <c r="B15" s="21" t="s">
        <v>350</v>
      </c>
      <c r="C15" s="21" t="s">
        <v>351</v>
      </c>
      <c r="D15" s="21" t="s">
        <v>352</v>
      </c>
      <c r="E15" s="21" t="s">
        <v>353</v>
      </c>
      <c r="F15" s="21" t="s">
        <v>354</v>
      </c>
      <c r="G15" s="21" t="s">
        <v>355</v>
      </c>
      <c r="H15" s="21" t="s">
        <v>356</v>
      </c>
    </row>
    <row r="16" customFormat="false" ht="12.8" hidden="false" customHeight="false" outlineLevel="0" collapsed="false">
      <c r="A16" s="3" t="s">
        <v>357</v>
      </c>
      <c r="B16" s="21" t="s">
        <v>358</v>
      </c>
      <c r="C16" s="21" t="s">
        <v>359</v>
      </c>
      <c r="D16" s="21" t="s">
        <v>360</v>
      </c>
      <c r="E16" s="21" t="s">
        <v>361</v>
      </c>
      <c r="F16" s="21" t="s">
        <v>362</v>
      </c>
      <c r="G16" s="21" t="s">
        <v>363</v>
      </c>
      <c r="H16" s="21" t="s">
        <v>364</v>
      </c>
    </row>
    <row r="17" customFormat="false" ht="12.8" hidden="false" customHeight="false" outlineLevel="0" collapsed="false">
      <c r="A17" s="3" t="s">
        <v>365</v>
      </c>
      <c r="B17" s="4" t="s">
        <v>366</v>
      </c>
      <c r="C17" s="21" t="s">
        <v>367</v>
      </c>
      <c r="D17" s="21" t="s">
        <v>368</v>
      </c>
      <c r="E17" s="21" t="s">
        <v>369</v>
      </c>
      <c r="F17" s="4" t="s">
        <v>370</v>
      </c>
      <c r="G17" s="21" t="s">
        <v>371</v>
      </c>
      <c r="H17" s="21" t="s">
        <v>372</v>
      </c>
    </row>
    <row r="18" customFormat="false" ht="12.8" hidden="false" customHeight="false" outlineLevel="0" collapsed="false">
      <c r="A18" s="3" t="s">
        <v>373</v>
      </c>
      <c r="B18" s="21" t="s">
        <v>374</v>
      </c>
      <c r="C18" s="21" t="s">
        <v>375</v>
      </c>
      <c r="D18" s="21" t="s">
        <v>376</v>
      </c>
      <c r="E18" s="21" t="s">
        <v>377</v>
      </c>
      <c r="F18" s="21" t="s">
        <v>378</v>
      </c>
      <c r="G18" s="4" t="s">
        <v>379</v>
      </c>
      <c r="H18" s="21" t="s">
        <v>380</v>
      </c>
    </row>
    <row r="19" customFormat="false" ht="12.8" hidden="false" customHeight="false" outlineLevel="0" collapsed="false">
      <c r="A19" s="3" t="s">
        <v>381</v>
      </c>
      <c r="B19" s="21" t="s">
        <v>382</v>
      </c>
      <c r="C19" s="21" t="s">
        <v>383</v>
      </c>
      <c r="D19" s="21" t="s">
        <v>384</v>
      </c>
      <c r="E19" s="21" t="s">
        <v>385</v>
      </c>
      <c r="F19" s="21" t="s">
        <v>386</v>
      </c>
      <c r="G19" s="21" t="s">
        <v>387</v>
      </c>
      <c r="H19" s="21" t="s">
        <v>388</v>
      </c>
    </row>
    <row r="20" customFormat="false" ht="12.8" hidden="false" customHeight="false" outlineLevel="0" collapsed="false">
      <c r="A20" s="3" t="s">
        <v>389</v>
      </c>
      <c r="B20" s="21" t="s">
        <v>390</v>
      </c>
      <c r="C20" s="21" t="s">
        <v>391</v>
      </c>
      <c r="D20" s="21" t="s">
        <v>392</v>
      </c>
      <c r="E20" s="4" t="s">
        <v>393</v>
      </c>
      <c r="F20" s="21" t="s">
        <v>394</v>
      </c>
      <c r="G20" s="21" t="s">
        <v>395</v>
      </c>
      <c r="H20" s="21" t="s">
        <v>396</v>
      </c>
    </row>
    <row r="21" customFormat="false" ht="12.8" hidden="false" customHeight="false" outlineLevel="0" collapsed="false">
      <c r="A21" s="3" t="s">
        <v>397</v>
      </c>
      <c r="B21" s="21" t="s">
        <v>398</v>
      </c>
      <c r="C21" s="21" t="s">
        <v>399</v>
      </c>
      <c r="D21" s="21" t="s">
        <v>400</v>
      </c>
      <c r="E21" s="21" t="s">
        <v>401</v>
      </c>
      <c r="F21" s="21" t="s">
        <v>402</v>
      </c>
      <c r="G21" s="21" t="s">
        <v>403</v>
      </c>
      <c r="H21" s="21" t="s">
        <v>404</v>
      </c>
    </row>
    <row r="22" customFormat="false" ht="12.8" hidden="false" customHeight="false" outlineLevel="0" collapsed="false">
      <c r="A22" s="3" t="s">
        <v>405</v>
      </c>
      <c r="B22" s="21" t="s">
        <v>406</v>
      </c>
      <c r="C22" s="21" t="s">
        <v>407</v>
      </c>
      <c r="D22" s="21" t="s">
        <v>408</v>
      </c>
      <c r="E22" s="21" t="s">
        <v>409</v>
      </c>
      <c r="F22" s="21" t="s">
        <v>410</v>
      </c>
      <c r="G22" s="21" t="s">
        <v>411</v>
      </c>
      <c r="H22" s="21" t="s">
        <v>412</v>
      </c>
    </row>
    <row r="23" customFormat="false" ht="12.8" hidden="false" customHeight="false" outlineLevel="0" collapsed="false">
      <c r="A23" s="3" t="s">
        <v>413</v>
      </c>
      <c r="B23" s="21" t="s">
        <v>414</v>
      </c>
      <c r="C23" s="21" t="s">
        <v>415</v>
      </c>
      <c r="D23" s="21" t="s">
        <v>416</v>
      </c>
      <c r="E23" s="21" t="s">
        <v>417</v>
      </c>
      <c r="F23" s="21" t="s">
        <v>418</v>
      </c>
      <c r="G23" s="21" t="s">
        <v>419</v>
      </c>
      <c r="H23" s="21" t="s">
        <v>420</v>
      </c>
    </row>
    <row r="24" customFormat="false" ht="12.8" hidden="false" customHeight="false" outlineLevel="0" collapsed="false">
      <c r="A24" s="3" t="s">
        <v>421</v>
      </c>
      <c r="B24" s="21" t="s">
        <v>422</v>
      </c>
      <c r="C24" s="21" t="s">
        <v>423</v>
      </c>
      <c r="D24" s="21" t="s">
        <v>424</v>
      </c>
      <c r="E24" s="21" t="s">
        <v>425</v>
      </c>
      <c r="F24" s="21" t="s">
        <v>426</v>
      </c>
      <c r="G24" s="21" t="s">
        <v>427</v>
      </c>
      <c r="H24" s="21" t="s">
        <v>428</v>
      </c>
    </row>
    <row r="25" customFormat="false" ht="12.8" hidden="false" customHeight="false" outlineLevel="0" collapsed="false">
      <c r="A25" s="3" t="s">
        <v>429</v>
      </c>
      <c r="B25" s="21" t="s">
        <v>430</v>
      </c>
      <c r="C25" s="21" t="s">
        <v>431</v>
      </c>
      <c r="D25" s="21" t="s">
        <v>432</v>
      </c>
      <c r="E25" s="21" t="s">
        <v>433</v>
      </c>
      <c r="F25" s="21" t="s">
        <v>434</v>
      </c>
      <c r="G25" s="21" t="s">
        <v>435</v>
      </c>
      <c r="H25" s="21" t="s">
        <v>436</v>
      </c>
    </row>
    <row r="26" customFormat="false" ht="12.8" hidden="false" customHeight="false" outlineLevel="0" collapsed="false">
      <c r="A26" s="3" t="s">
        <v>437</v>
      </c>
      <c r="B26" s="21" t="s">
        <v>438</v>
      </c>
      <c r="C26" s="21" t="s">
        <v>439</v>
      </c>
      <c r="D26" s="21" t="s">
        <v>440</v>
      </c>
      <c r="E26" s="21" t="s">
        <v>441</v>
      </c>
      <c r="F26" s="21" t="s">
        <v>442</v>
      </c>
      <c r="G26" s="21" t="s">
        <v>443</v>
      </c>
      <c r="H26" s="21" t="s">
        <v>444</v>
      </c>
    </row>
    <row r="27" customFormat="false" ht="12.8" hidden="false" customHeight="false" outlineLevel="0" collapsed="false">
      <c r="A27" s="3" t="s">
        <v>445</v>
      </c>
      <c r="B27" s="21" t="s">
        <v>446</v>
      </c>
      <c r="C27" s="4" t="s">
        <v>447</v>
      </c>
      <c r="D27" s="21" t="s">
        <v>448</v>
      </c>
      <c r="E27" s="21" t="s">
        <v>449</v>
      </c>
      <c r="F27" s="21" t="s">
        <v>450</v>
      </c>
      <c r="G27" s="21" t="s">
        <v>451</v>
      </c>
      <c r="H27" s="21" t="s">
        <v>452</v>
      </c>
    </row>
    <row r="28" customFormat="false" ht="12.8" hidden="false" customHeight="false" outlineLevel="0" collapsed="false">
      <c r="A28" s="3" t="s">
        <v>453</v>
      </c>
      <c r="B28" s="21" t="s">
        <v>454</v>
      </c>
      <c r="C28" s="21" t="s">
        <v>455</v>
      </c>
      <c r="D28" s="21" t="s">
        <v>456</v>
      </c>
      <c r="E28" s="21" t="s">
        <v>457</v>
      </c>
      <c r="F28" s="21" t="s">
        <v>458</v>
      </c>
      <c r="G28" s="21" t="s">
        <v>459</v>
      </c>
      <c r="H28" s="21" t="s">
        <v>460</v>
      </c>
    </row>
    <row r="29" customFormat="false" ht="12.8" hidden="false" customHeight="false" outlineLevel="0" collapsed="false">
      <c r="A29" s="3" t="s">
        <v>461</v>
      </c>
      <c r="B29" s="21" t="s">
        <v>462</v>
      </c>
      <c r="C29" s="21" t="s">
        <v>463</v>
      </c>
      <c r="D29" s="21" t="s">
        <v>464</v>
      </c>
      <c r="E29" s="21" t="s">
        <v>465</v>
      </c>
      <c r="F29" s="21" t="s">
        <v>466</v>
      </c>
      <c r="G29" s="21" t="s">
        <v>467</v>
      </c>
      <c r="H29" s="21" t="s">
        <v>468</v>
      </c>
    </row>
    <row r="30" customFormat="false" ht="12.8" hidden="false" customHeight="false" outlineLevel="0" collapsed="false">
      <c r="A30" s="3" t="s">
        <v>469</v>
      </c>
      <c r="B30" s="21" t="s">
        <v>470</v>
      </c>
      <c r="C30" s="21" t="s">
        <v>471</v>
      </c>
      <c r="D30" s="21" t="s">
        <v>472</v>
      </c>
      <c r="E30" s="21" t="s">
        <v>473</v>
      </c>
      <c r="F30" s="21" t="s">
        <v>474</v>
      </c>
      <c r="G30" s="21" t="s">
        <v>475</v>
      </c>
      <c r="H30" s="21" t="s">
        <v>476</v>
      </c>
    </row>
    <row r="31" customFormat="false" ht="12.8" hidden="false" customHeight="false" outlineLevel="0" collapsed="false">
      <c r="A31" s="3" t="s">
        <v>477</v>
      </c>
      <c r="B31" s="21" t="s">
        <v>478</v>
      </c>
      <c r="C31" s="21" t="s">
        <v>479</v>
      </c>
      <c r="D31" s="21" t="s">
        <v>480</v>
      </c>
      <c r="E31" s="21" t="s">
        <v>481</v>
      </c>
      <c r="F31" s="21" t="s">
        <v>482</v>
      </c>
      <c r="G31" s="21" t="s">
        <v>483</v>
      </c>
      <c r="H31" s="21" t="s">
        <v>484</v>
      </c>
    </row>
    <row r="32" customFormat="false" ht="12.8" hidden="false" customHeight="false" outlineLevel="0" collapsed="false">
      <c r="A32" s="3" t="s">
        <v>485</v>
      </c>
      <c r="B32" s="21" t="s">
        <v>486</v>
      </c>
      <c r="C32" s="21" t="s">
        <v>487</v>
      </c>
      <c r="D32" s="21" t="s">
        <v>488</v>
      </c>
      <c r="E32" s="21" t="s">
        <v>489</v>
      </c>
      <c r="F32" s="21" t="s">
        <v>490</v>
      </c>
      <c r="G32" s="4" t="s">
        <v>491</v>
      </c>
      <c r="H32" s="21" t="s">
        <v>492</v>
      </c>
    </row>
    <row r="33" customFormat="false" ht="12.8" hidden="false" customHeight="false" outlineLevel="0" collapsed="false">
      <c r="A33" s="3" t="s">
        <v>493</v>
      </c>
      <c r="B33" s="21" t="s">
        <v>478</v>
      </c>
      <c r="C33" s="21" t="s">
        <v>479</v>
      </c>
      <c r="D33" s="21" t="s">
        <v>480</v>
      </c>
      <c r="E33" s="21" t="s">
        <v>494</v>
      </c>
      <c r="F33" s="21" t="s">
        <v>482</v>
      </c>
      <c r="G33" s="21" t="s">
        <v>483</v>
      </c>
      <c r="H33" s="21" t="s">
        <v>484</v>
      </c>
    </row>
    <row r="34" customFormat="false" ht="12.8" hidden="false" customHeight="false" outlineLevel="0" collapsed="false">
      <c r="A34" s="3" t="s">
        <v>495</v>
      </c>
      <c r="B34" s="21" t="s">
        <v>478</v>
      </c>
      <c r="C34" s="21" t="s">
        <v>479</v>
      </c>
      <c r="D34" s="21" t="s">
        <v>480</v>
      </c>
      <c r="E34" s="21" t="s">
        <v>481</v>
      </c>
      <c r="F34" s="21" t="s">
        <v>482</v>
      </c>
      <c r="G34" s="21" t="s">
        <v>483</v>
      </c>
      <c r="H34" s="21" t="s">
        <v>484</v>
      </c>
    </row>
    <row r="35" customFormat="false" ht="12.8" hidden="false" customHeight="false" outlineLevel="0" collapsed="false">
      <c r="A35" s="3" t="s">
        <v>496</v>
      </c>
      <c r="B35" s="21" t="s">
        <v>478</v>
      </c>
      <c r="C35" s="21" t="s">
        <v>479</v>
      </c>
      <c r="D35" s="21" t="s">
        <v>480</v>
      </c>
      <c r="E35" s="21" t="s">
        <v>481</v>
      </c>
      <c r="F35" s="21" t="s">
        <v>482</v>
      </c>
      <c r="G35" s="21" t="s">
        <v>483</v>
      </c>
      <c r="H35" s="21" t="s">
        <v>484</v>
      </c>
    </row>
    <row r="36" customFormat="false" ht="12.8" hidden="false" customHeight="false" outlineLevel="0" collapsed="false">
      <c r="A36" s="3" t="s">
        <v>497</v>
      </c>
      <c r="B36" s="21" t="s">
        <v>498</v>
      </c>
      <c r="C36" s="21" t="s">
        <v>499</v>
      </c>
      <c r="D36" s="21" t="s">
        <v>500</v>
      </c>
      <c r="E36" s="4" t="s">
        <v>501</v>
      </c>
      <c r="F36" s="21" t="s">
        <v>502</v>
      </c>
      <c r="G36" s="21" t="s">
        <v>503</v>
      </c>
      <c r="H36" s="21" t="s">
        <v>504</v>
      </c>
    </row>
    <row r="37" customFormat="false" ht="12.8" hidden="false" customHeight="false" outlineLevel="0" collapsed="false">
      <c r="A37" s="3" t="s">
        <v>505</v>
      </c>
      <c r="B37" s="21" t="s">
        <v>506</v>
      </c>
      <c r="C37" s="21" t="s">
        <v>507</v>
      </c>
      <c r="D37" s="21" t="s">
        <v>508</v>
      </c>
      <c r="E37" s="21" t="s">
        <v>509</v>
      </c>
      <c r="F37" s="21" t="s">
        <v>510</v>
      </c>
      <c r="G37" s="21" t="s">
        <v>511</v>
      </c>
      <c r="H37" s="21" t="s">
        <v>512</v>
      </c>
    </row>
    <row r="38" customFormat="false" ht="12.8" hidden="false" customHeight="false" outlineLevel="0" collapsed="false">
      <c r="A38" s="3" t="s">
        <v>513</v>
      </c>
      <c r="B38" s="21" t="s">
        <v>514</v>
      </c>
      <c r="C38" s="21" t="s">
        <v>515</v>
      </c>
      <c r="D38" s="21" t="s">
        <v>516</v>
      </c>
      <c r="E38" s="21" t="s">
        <v>517</v>
      </c>
      <c r="F38" s="21" t="s">
        <v>518</v>
      </c>
      <c r="G38" s="4" t="s">
        <v>519</v>
      </c>
      <c r="H38" s="21" t="s">
        <v>520</v>
      </c>
    </row>
    <row r="39" customFormat="false" ht="12.8" hidden="false" customHeight="false" outlineLevel="0" collapsed="false">
      <c r="A39" s="3" t="s">
        <v>521</v>
      </c>
      <c r="B39" s="21" t="s">
        <v>522</v>
      </c>
      <c r="C39" s="21" t="s">
        <v>523</v>
      </c>
      <c r="D39" s="21" t="s">
        <v>524</v>
      </c>
      <c r="E39" s="21" t="s">
        <v>525</v>
      </c>
      <c r="F39" s="21" t="s">
        <v>526</v>
      </c>
      <c r="G39" s="4" t="s">
        <v>527</v>
      </c>
      <c r="H39" s="21" t="s">
        <v>528</v>
      </c>
    </row>
    <row r="40" customFormat="false" ht="12.8" hidden="false" customHeight="false" outlineLevel="0" collapsed="false">
      <c r="A40" s="3" t="s">
        <v>529</v>
      </c>
      <c r="B40" s="21" t="s">
        <v>530</v>
      </c>
      <c r="C40" s="21" t="s">
        <v>531</v>
      </c>
      <c r="D40" s="21" t="s">
        <v>532</v>
      </c>
      <c r="E40" s="21" t="s">
        <v>533</v>
      </c>
      <c r="F40" s="21" t="s">
        <v>534</v>
      </c>
      <c r="G40" s="21" t="s">
        <v>535</v>
      </c>
      <c r="H40" s="21" t="s">
        <v>536</v>
      </c>
    </row>
    <row r="41" customFormat="false" ht="12.8" hidden="false" customHeight="false" outlineLevel="0" collapsed="false">
      <c r="A41" s="3" t="s">
        <v>537</v>
      </c>
      <c r="B41" s="21" t="s">
        <v>538</v>
      </c>
      <c r="C41" s="21" t="s">
        <v>539</v>
      </c>
      <c r="D41" s="21" t="s">
        <v>540</v>
      </c>
      <c r="E41" s="21" t="s">
        <v>541</v>
      </c>
      <c r="F41" s="4" t="s">
        <v>542</v>
      </c>
      <c r="G41" s="21" t="s">
        <v>543</v>
      </c>
      <c r="H41" s="21" t="s">
        <v>544</v>
      </c>
    </row>
    <row r="42" customFormat="false" ht="12.8" hidden="false" customHeight="false" outlineLevel="0" collapsed="false">
      <c r="A42" s="3" t="s">
        <v>545</v>
      </c>
      <c r="B42" s="4" t="s">
        <v>546</v>
      </c>
      <c r="C42" s="21" t="s">
        <v>547</v>
      </c>
      <c r="D42" s="21" t="s">
        <v>548</v>
      </c>
      <c r="E42" s="21" t="s">
        <v>549</v>
      </c>
      <c r="F42" s="21" t="s">
        <v>550</v>
      </c>
      <c r="G42" s="21" t="s">
        <v>551</v>
      </c>
      <c r="H42" s="21" t="s">
        <v>552</v>
      </c>
    </row>
    <row r="43" customFormat="false" ht="12.8" hidden="false" customHeight="false" outlineLevel="0" collapsed="false">
      <c r="A43" s="3" t="s">
        <v>553</v>
      </c>
      <c r="B43" s="21" t="s">
        <v>554</v>
      </c>
      <c r="C43" s="21" t="s">
        <v>555</v>
      </c>
      <c r="D43" s="4" t="s">
        <v>556</v>
      </c>
      <c r="E43" s="21" t="s">
        <v>557</v>
      </c>
      <c r="F43" s="21" t="s">
        <v>558</v>
      </c>
      <c r="G43" s="4" t="s">
        <v>559</v>
      </c>
      <c r="H43" s="21" t="s">
        <v>560</v>
      </c>
    </row>
    <row r="44" customFormat="false" ht="12.8" hidden="false" customHeight="false" outlineLevel="0" collapsed="false">
      <c r="A44" s="3" t="s">
        <v>561</v>
      </c>
      <c r="B44" s="21" t="s">
        <v>562</v>
      </c>
      <c r="C44" s="21" t="s">
        <v>563</v>
      </c>
      <c r="D44" s="4" t="s">
        <v>564</v>
      </c>
      <c r="E44" s="21" t="s">
        <v>565</v>
      </c>
      <c r="F44" s="21" t="s">
        <v>566</v>
      </c>
      <c r="G44" s="21" t="s">
        <v>567</v>
      </c>
      <c r="H44" s="21" t="s">
        <v>568</v>
      </c>
    </row>
    <row r="45" customFormat="false" ht="12.8" hidden="false" customHeight="false" outlineLevel="0" collapsed="false">
      <c r="A45" s="3" t="s">
        <v>569</v>
      </c>
      <c r="B45" s="21" t="s">
        <v>570</v>
      </c>
      <c r="C45" s="21" t="s">
        <v>571</v>
      </c>
      <c r="D45" s="21" t="s">
        <v>572</v>
      </c>
      <c r="E45" s="21" t="s">
        <v>573</v>
      </c>
      <c r="F45" s="21" t="s">
        <v>574</v>
      </c>
      <c r="G45" s="21" t="s">
        <v>575</v>
      </c>
      <c r="H45" s="21" t="s">
        <v>576</v>
      </c>
    </row>
    <row r="46" customFormat="false" ht="12.8" hidden="false" customHeight="false" outlineLevel="0" collapsed="false">
      <c r="A46" s="3" t="s">
        <v>577</v>
      </c>
      <c r="B46" s="21" t="s">
        <v>578</v>
      </c>
      <c r="C46" s="21" t="s">
        <v>579</v>
      </c>
      <c r="D46" s="4" t="s">
        <v>580</v>
      </c>
      <c r="E46" s="21" t="s">
        <v>581</v>
      </c>
      <c r="F46" s="21" t="s">
        <v>582</v>
      </c>
      <c r="G46" s="21" t="s">
        <v>583</v>
      </c>
      <c r="H46" s="21" t="s">
        <v>584</v>
      </c>
    </row>
    <row r="47" customFormat="false" ht="12.8" hidden="false" customHeight="false" outlineLevel="0" collapsed="false">
      <c r="A47" s="3" t="s">
        <v>585</v>
      </c>
      <c r="B47" s="21" t="s">
        <v>586</v>
      </c>
      <c r="C47" s="21" t="s">
        <v>587</v>
      </c>
      <c r="D47" s="21" t="s">
        <v>588</v>
      </c>
      <c r="E47" s="21" t="s">
        <v>589</v>
      </c>
      <c r="F47" s="21" t="s">
        <v>590</v>
      </c>
      <c r="G47" s="21" t="s">
        <v>591</v>
      </c>
      <c r="H47" s="21" t="s">
        <v>592</v>
      </c>
    </row>
    <row r="48" customFormat="false" ht="12.8" hidden="false" customHeight="false" outlineLevel="0" collapsed="false">
      <c r="A48" s="3" t="s">
        <v>593</v>
      </c>
      <c r="B48" s="21" t="s">
        <v>594</v>
      </c>
      <c r="C48" s="21" t="s">
        <v>595</v>
      </c>
      <c r="D48" s="21" t="s">
        <v>596</v>
      </c>
      <c r="E48" s="21" t="s">
        <v>597</v>
      </c>
      <c r="F48" s="21" t="s">
        <v>598</v>
      </c>
      <c r="G48" s="21" t="s">
        <v>599</v>
      </c>
      <c r="H48" s="21" t="s">
        <v>600</v>
      </c>
    </row>
    <row r="49" customFormat="false" ht="12.8" hidden="false" customHeight="false" outlineLevel="0" collapsed="false">
      <c r="A49" s="3" t="s">
        <v>601</v>
      </c>
      <c r="B49" s="21" t="s">
        <v>602</v>
      </c>
      <c r="C49" s="21" t="s">
        <v>603</v>
      </c>
      <c r="D49" s="21" t="s">
        <v>604</v>
      </c>
      <c r="E49" s="21" t="s">
        <v>605</v>
      </c>
      <c r="F49" s="21" t="s">
        <v>606</v>
      </c>
      <c r="G49" s="21" t="s">
        <v>607</v>
      </c>
      <c r="H49" s="21" t="s">
        <v>608</v>
      </c>
    </row>
    <row r="50" customFormat="false" ht="12.8" hidden="false" customHeight="false" outlineLevel="0" collapsed="false">
      <c r="A50" s="3" t="s">
        <v>609</v>
      </c>
      <c r="B50" s="21" t="s">
        <v>610</v>
      </c>
      <c r="C50" s="21" t="s">
        <v>611</v>
      </c>
      <c r="D50" s="21" t="s">
        <v>612</v>
      </c>
      <c r="E50" s="21" t="s">
        <v>613</v>
      </c>
      <c r="F50" s="21" t="s">
        <v>614</v>
      </c>
      <c r="G50" s="21" t="s">
        <v>615</v>
      </c>
      <c r="H50" s="21" t="s">
        <v>616</v>
      </c>
    </row>
    <row r="51" customFormat="false" ht="12.8" hidden="false" customHeight="false" outlineLevel="0" collapsed="false">
      <c r="A51" s="3" t="s">
        <v>617</v>
      </c>
      <c r="B51" s="21" t="s">
        <v>618</v>
      </c>
      <c r="C51" s="21" t="s">
        <v>619</v>
      </c>
      <c r="D51" s="21" t="s">
        <v>620</v>
      </c>
      <c r="E51" s="21" t="s">
        <v>621</v>
      </c>
      <c r="F51" s="21" t="s">
        <v>622</v>
      </c>
      <c r="G51" s="21" t="s">
        <v>623</v>
      </c>
      <c r="H51" s="21" t="s">
        <v>624</v>
      </c>
    </row>
    <row r="52" customFormat="false" ht="12.8" hidden="false" customHeight="false" outlineLevel="0" collapsed="false">
      <c r="A52" s="3" t="s">
        <v>625</v>
      </c>
      <c r="B52" s="21" t="s">
        <v>626</v>
      </c>
      <c r="C52" s="21" t="s">
        <v>627</v>
      </c>
      <c r="D52" s="21" t="s">
        <v>628</v>
      </c>
      <c r="E52" s="21" t="s">
        <v>629</v>
      </c>
      <c r="F52" s="21" t="s">
        <v>630</v>
      </c>
      <c r="G52" s="21" t="s">
        <v>631</v>
      </c>
      <c r="H52" s="21" t="s">
        <v>632</v>
      </c>
    </row>
    <row r="53" customFormat="false" ht="12.8" hidden="false" customHeight="false" outlineLevel="0" collapsed="false">
      <c r="A53" s="3" t="s">
        <v>633</v>
      </c>
      <c r="B53" s="21" t="s">
        <v>634</v>
      </c>
      <c r="C53" s="21" t="s">
        <v>635</v>
      </c>
      <c r="D53" s="4" t="s">
        <v>636</v>
      </c>
      <c r="E53" s="21" t="s">
        <v>637</v>
      </c>
      <c r="F53" s="21" t="s">
        <v>638</v>
      </c>
      <c r="G53" s="21" t="s">
        <v>639</v>
      </c>
      <c r="H53" s="21" t="s">
        <v>640</v>
      </c>
    </row>
    <row r="54" customFormat="false" ht="12.8" hidden="false" customHeight="false" outlineLevel="0" collapsed="false">
      <c r="A54" s="3" t="s">
        <v>641</v>
      </c>
      <c r="B54" s="21" t="s">
        <v>642</v>
      </c>
      <c r="C54" s="21" t="s">
        <v>643</v>
      </c>
      <c r="D54" s="21" t="s">
        <v>644</v>
      </c>
      <c r="E54" s="21" t="s">
        <v>645</v>
      </c>
      <c r="F54" s="21" t="s">
        <v>646</v>
      </c>
      <c r="G54" s="21" t="s">
        <v>647</v>
      </c>
      <c r="H54" s="21" t="s">
        <v>648</v>
      </c>
    </row>
    <row r="55" customFormat="false" ht="12.8" hidden="false" customHeight="false" outlineLevel="0" collapsed="false">
      <c r="A55" s="3" t="s">
        <v>649</v>
      </c>
      <c r="B55" s="21" t="s">
        <v>650</v>
      </c>
      <c r="C55" s="21" t="s">
        <v>651</v>
      </c>
      <c r="D55" s="4" t="s">
        <v>652</v>
      </c>
      <c r="E55" s="4" t="s">
        <v>653</v>
      </c>
      <c r="F55" s="21" t="s">
        <v>654</v>
      </c>
      <c r="G55" s="21" t="s">
        <v>655</v>
      </c>
      <c r="H55" s="21" t="s">
        <v>656</v>
      </c>
    </row>
    <row r="56" customFormat="false" ht="12.8" hidden="false" customHeight="false" outlineLevel="0" collapsed="false">
      <c r="A56" s="3" t="s">
        <v>657</v>
      </c>
      <c r="B56" s="21" t="s">
        <v>658</v>
      </c>
      <c r="C56" s="21" t="s">
        <v>659</v>
      </c>
      <c r="D56" s="21" t="s">
        <v>660</v>
      </c>
      <c r="E56" s="21" t="s">
        <v>661</v>
      </c>
      <c r="F56" s="21" t="s">
        <v>662</v>
      </c>
      <c r="G56" s="21" t="s">
        <v>663</v>
      </c>
      <c r="H56" s="21" t="s">
        <v>664</v>
      </c>
    </row>
    <row r="57" customFormat="false" ht="12.8" hidden="false" customHeight="false" outlineLevel="0" collapsed="false">
      <c r="A57" s="3" t="s">
        <v>665</v>
      </c>
      <c r="B57" s="21" t="s">
        <v>666</v>
      </c>
      <c r="C57" s="21" t="s">
        <v>667</v>
      </c>
      <c r="D57" s="21" t="s">
        <v>668</v>
      </c>
      <c r="E57" s="21" t="s">
        <v>669</v>
      </c>
      <c r="F57" s="21" t="s">
        <v>670</v>
      </c>
      <c r="G57" s="21" t="s">
        <v>671</v>
      </c>
      <c r="H57" s="21" t="s">
        <v>672</v>
      </c>
    </row>
    <row r="58" customFormat="false" ht="12.8" hidden="false" customHeight="false" outlineLevel="0" collapsed="false">
      <c r="A58" s="3" t="s">
        <v>673</v>
      </c>
      <c r="B58" s="21" t="s">
        <v>674</v>
      </c>
      <c r="C58" s="21" t="s">
        <v>675</v>
      </c>
      <c r="D58" s="21" t="s">
        <v>676</v>
      </c>
      <c r="E58" s="21" t="s">
        <v>677</v>
      </c>
      <c r="F58" s="21" t="s">
        <v>678</v>
      </c>
      <c r="G58" s="4" t="s">
        <v>679</v>
      </c>
      <c r="H58" s="21" t="s">
        <v>680</v>
      </c>
    </row>
    <row r="59" customFormat="false" ht="12.8" hidden="false" customHeight="false" outlineLevel="0" collapsed="false">
      <c r="A59" s="3" t="s">
        <v>681</v>
      </c>
      <c r="B59" s="21" t="s">
        <v>682</v>
      </c>
      <c r="C59" s="21" t="s">
        <v>683</v>
      </c>
      <c r="D59" s="21" t="s">
        <v>684</v>
      </c>
      <c r="E59" s="21" t="s">
        <v>685</v>
      </c>
      <c r="F59" s="21" t="s">
        <v>686</v>
      </c>
      <c r="G59" s="21" t="s">
        <v>687</v>
      </c>
      <c r="H59" s="21" t="s">
        <v>688</v>
      </c>
    </row>
    <row r="60" customFormat="false" ht="12.8" hidden="false" customHeight="false" outlineLevel="0" collapsed="false">
      <c r="A60" s="3" t="s">
        <v>689</v>
      </c>
      <c r="B60" s="21" t="s">
        <v>690</v>
      </c>
      <c r="C60" s="21" t="s">
        <v>691</v>
      </c>
      <c r="D60" s="21" t="s">
        <v>692</v>
      </c>
      <c r="E60" s="21" t="s">
        <v>693</v>
      </c>
      <c r="F60" s="4" t="s">
        <v>694</v>
      </c>
      <c r="G60" s="21" t="s">
        <v>695</v>
      </c>
      <c r="H60" s="21" t="s">
        <v>696</v>
      </c>
    </row>
    <row r="61" customFormat="false" ht="12.8" hidden="false" customHeight="false" outlineLevel="0" collapsed="false">
      <c r="A61" s="3" t="s">
        <v>697</v>
      </c>
      <c r="B61" s="4" t="s">
        <v>652</v>
      </c>
      <c r="C61" s="4" t="s">
        <v>652</v>
      </c>
      <c r="D61" s="4" t="s">
        <v>652</v>
      </c>
      <c r="E61" s="21" t="s">
        <v>698</v>
      </c>
      <c r="F61" s="4" t="s">
        <v>652</v>
      </c>
      <c r="G61" s="4" t="s">
        <v>652</v>
      </c>
      <c r="H61" s="21" t="s">
        <v>699</v>
      </c>
    </row>
    <row r="62" customFormat="false" ht="12.8" hidden="false" customHeight="false" outlineLevel="0" collapsed="false">
      <c r="A62" s="3" t="s">
        <v>700</v>
      </c>
      <c r="B62" s="21" t="s">
        <v>701</v>
      </c>
      <c r="C62" s="4" t="s">
        <v>652</v>
      </c>
      <c r="D62" s="4" t="s">
        <v>652</v>
      </c>
      <c r="E62" s="21" t="s">
        <v>702</v>
      </c>
      <c r="F62" s="4" t="s">
        <v>652</v>
      </c>
      <c r="G62" s="4" t="s">
        <v>652</v>
      </c>
      <c r="H62" s="4" t="s">
        <v>652</v>
      </c>
    </row>
    <row r="63" customFormat="false" ht="12.8" hidden="false" customHeight="false" outlineLevel="0" collapsed="false">
      <c r="A63" s="3" t="s">
        <v>703</v>
      </c>
      <c r="B63" s="21" t="s">
        <v>701</v>
      </c>
      <c r="C63" s="4" t="s">
        <v>652</v>
      </c>
      <c r="D63" s="4" t="s">
        <v>652</v>
      </c>
      <c r="E63" s="21" t="s">
        <v>702</v>
      </c>
      <c r="F63" s="4" t="s">
        <v>652</v>
      </c>
      <c r="G63" s="4" t="s">
        <v>652</v>
      </c>
      <c r="H63" s="4" t="s">
        <v>652</v>
      </c>
    </row>
    <row r="64" customFormat="false" ht="12.8" hidden="false" customHeight="false" outlineLevel="0" collapsed="false">
      <c r="A64" s="3" t="s">
        <v>704</v>
      </c>
      <c r="B64" s="21" t="s">
        <v>705</v>
      </c>
      <c r="C64" s="21" t="s">
        <v>706</v>
      </c>
      <c r="D64" s="21" t="s">
        <v>707</v>
      </c>
      <c r="E64" s="21" t="s">
        <v>708</v>
      </c>
      <c r="F64" s="21" t="s">
        <v>709</v>
      </c>
      <c r="G64" s="21" t="s">
        <v>710</v>
      </c>
      <c r="H64" s="21" t="s">
        <v>711</v>
      </c>
    </row>
    <row r="65" customFormat="false" ht="12.8" hidden="false" customHeight="false" outlineLevel="0" collapsed="false">
      <c r="A65" s="3" t="s">
        <v>712</v>
      </c>
      <c r="B65" s="21" t="s">
        <v>713</v>
      </c>
      <c r="C65" s="4" t="s">
        <v>652</v>
      </c>
      <c r="D65" s="4" t="s">
        <v>652</v>
      </c>
      <c r="E65" s="21" t="s">
        <v>714</v>
      </c>
      <c r="F65" s="4" t="s">
        <v>652</v>
      </c>
      <c r="G65" s="21" t="s">
        <v>715</v>
      </c>
      <c r="H65" s="21" t="s">
        <v>716</v>
      </c>
    </row>
    <row r="66" customFormat="false" ht="12.8" hidden="false" customHeight="false" outlineLevel="0" collapsed="false">
      <c r="A66" s="3" t="s">
        <v>717</v>
      </c>
      <c r="B66" s="21" t="s">
        <v>718</v>
      </c>
      <c r="C66" s="21" t="s">
        <v>719</v>
      </c>
      <c r="D66" s="21" t="s">
        <v>720</v>
      </c>
      <c r="E66" s="21" t="s">
        <v>721</v>
      </c>
      <c r="F66" s="21" t="s">
        <v>722</v>
      </c>
      <c r="G66" s="21" t="s">
        <v>723</v>
      </c>
      <c r="H66" s="21" t="s">
        <v>724</v>
      </c>
    </row>
    <row r="67" customFormat="false" ht="12.8" hidden="false" customHeight="false" outlineLevel="0" collapsed="false">
      <c r="A67" s="3" t="s">
        <v>725</v>
      </c>
      <c r="B67" s="21" t="s">
        <v>726</v>
      </c>
      <c r="C67" s="21" t="s">
        <v>727</v>
      </c>
      <c r="D67" s="21" t="s">
        <v>728</v>
      </c>
      <c r="E67" s="21" t="s">
        <v>729</v>
      </c>
      <c r="F67" s="21" t="s">
        <v>730</v>
      </c>
      <c r="G67" s="21" t="s">
        <v>731</v>
      </c>
      <c r="H67" s="21" t="s">
        <v>732</v>
      </c>
    </row>
    <row r="68" customFormat="false" ht="12.8" hidden="false" customHeight="false" outlineLevel="0" collapsed="false">
      <c r="A68" s="3" t="s">
        <v>733</v>
      </c>
      <c r="B68" s="21" t="s">
        <v>734</v>
      </c>
      <c r="C68" s="21" t="s">
        <v>487</v>
      </c>
      <c r="D68" s="21" t="s">
        <v>488</v>
      </c>
      <c r="E68" s="21" t="s">
        <v>735</v>
      </c>
      <c r="F68" s="21" t="s">
        <v>490</v>
      </c>
      <c r="G68" s="21" t="s">
        <v>736</v>
      </c>
      <c r="H68" s="21" t="s">
        <v>737</v>
      </c>
    </row>
    <row r="69" customFormat="false" ht="12.8" hidden="false" customHeight="false" outlineLevel="0" collapsed="false">
      <c r="A69" s="3" t="s">
        <v>738</v>
      </c>
      <c r="B69" s="21" t="s">
        <v>739</v>
      </c>
      <c r="C69" s="21" t="s">
        <v>740</v>
      </c>
      <c r="D69" s="4" t="s">
        <v>652</v>
      </c>
      <c r="E69" s="21" t="s">
        <v>741</v>
      </c>
      <c r="F69" s="21" t="s">
        <v>742</v>
      </c>
      <c r="G69" s="21" t="s">
        <v>743</v>
      </c>
      <c r="H69" s="21" t="s">
        <v>744</v>
      </c>
    </row>
    <row r="70" customFormat="false" ht="12.8" hidden="false" customHeight="false" outlineLevel="0" collapsed="false">
      <c r="A70" s="3" t="s">
        <v>745</v>
      </c>
      <c r="B70" s="21" t="s">
        <v>746</v>
      </c>
      <c r="C70" s="21" t="s">
        <v>747</v>
      </c>
      <c r="D70" s="21" t="s">
        <v>748</v>
      </c>
      <c r="E70" s="21" t="s">
        <v>749</v>
      </c>
      <c r="F70" s="21" t="s">
        <v>750</v>
      </c>
      <c r="G70" s="21" t="s">
        <v>751</v>
      </c>
      <c r="H70" s="21" t="s">
        <v>752</v>
      </c>
    </row>
    <row r="71" customFormat="false" ht="12.8" hidden="false" customHeight="false" outlineLevel="0" collapsed="false">
      <c r="A71" s="3" t="s">
        <v>753</v>
      </c>
      <c r="B71" s="21" t="s">
        <v>754</v>
      </c>
      <c r="C71" s="21" t="s">
        <v>755</v>
      </c>
      <c r="D71" s="21" t="s">
        <v>756</v>
      </c>
      <c r="E71" s="4" t="s">
        <v>757</v>
      </c>
      <c r="F71" s="4" t="s">
        <v>758</v>
      </c>
      <c r="G71" s="21" t="s">
        <v>759</v>
      </c>
      <c r="H71" s="21" t="s">
        <v>760</v>
      </c>
    </row>
    <row r="72" customFormat="false" ht="12.8" hidden="false" customHeight="false" outlineLevel="0" collapsed="false">
      <c r="A72" s="3" t="s">
        <v>761</v>
      </c>
      <c r="B72" s="21" t="s">
        <v>762</v>
      </c>
      <c r="C72" s="21" t="s">
        <v>763</v>
      </c>
      <c r="D72" s="21" t="s">
        <v>764</v>
      </c>
      <c r="E72" s="21" t="s">
        <v>765</v>
      </c>
      <c r="F72" s="21" t="s">
        <v>766</v>
      </c>
      <c r="G72" s="21" t="s">
        <v>767</v>
      </c>
      <c r="H72" s="4" t="s">
        <v>768</v>
      </c>
    </row>
    <row r="73" customFormat="false" ht="12.8" hidden="false" customHeight="false" outlineLevel="0" collapsed="false">
      <c r="A73" s="3" t="s">
        <v>769</v>
      </c>
      <c r="B73" s="21" t="s">
        <v>770</v>
      </c>
      <c r="C73" s="21" t="s">
        <v>771</v>
      </c>
      <c r="D73" s="21" t="s">
        <v>772</v>
      </c>
      <c r="E73" s="21" t="s">
        <v>773</v>
      </c>
      <c r="F73" s="21" t="s">
        <v>774</v>
      </c>
      <c r="G73" s="21" t="s">
        <v>775</v>
      </c>
      <c r="H73" s="21" t="s">
        <v>776</v>
      </c>
    </row>
    <row r="74" customFormat="false" ht="12.8" hidden="false" customHeight="false" outlineLevel="0" collapsed="false">
      <c r="A74" s="3" t="s">
        <v>777</v>
      </c>
      <c r="B74" s="21" t="s">
        <v>778</v>
      </c>
      <c r="C74" s="21" t="s">
        <v>779</v>
      </c>
      <c r="D74" s="21" t="s">
        <v>780</v>
      </c>
      <c r="E74" s="21" t="s">
        <v>781</v>
      </c>
      <c r="F74" s="21" t="s">
        <v>782</v>
      </c>
      <c r="G74" s="21" t="s">
        <v>783</v>
      </c>
      <c r="H74" s="21" t="s">
        <v>784</v>
      </c>
    </row>
    <row r="75" customFormat="false" ht="12.8" hidden="false" customHeight="false" outlineLevel="0" collapsed="false">
      <c r="A75" s="3" t="s">
        <v>785</v>
      </c>
      <c r="B75" s="21" t="s">
        <v>786</v>
      </c>
      <c r="C75" s="21" t="s">
        <v>787</v>
      </c>
      <c r="D75" s="21" t="s">
        <v>788</v>
      </c>
      <c r="E75" s="21" t="s">
        <v>789</v>
      </c>
      <c r="F75" s="21" t="s">
        <v>790</v>
      </c>
      <c r="G75" s="21" t="s">
        <v>791</v>
      </c>
      <c r="H75" s="21" t="s">
        <v>792</v>
      </c>
    </row>
    <row r="76" customFormat="false" ht="12.8" hidden="false" customHeight="false" outlineLevel="0" collapsed="false">
      <c r="A76" s="3" t="s">
        <v>793</v>
      </c>
      <c r="B76" s="21" t="s">
        <v>794</v>
      </c>
      <c r="C76" s="21" t="s">
        <v>795</v>
      </c>
      <c r="D76" s="21" t="s">
        <v>796</v>
      </c>
      <c r="E76" s="21" t="s">
        <v>797</v>
      </c>
      <c r="F76" s="21" t="s">
        <v>798</v>
      </c>
      <c r="G76" s="21" t="s">
        <v>799</v>
      </c>
      <c r="H76" s="21" t="s">
        <v>800</v>
      </c>
    </row>
    <row r="77" customFormat="false" ht="12.8" hidden="false" customHeight="false" outlineLevel="0" collapsed="false">
      <c r="A77" s="3" t="s">
        <v>801</v>
      </c>
      <c r="B77" s="21" t="s">
        <v>802</v>
      </c>
      <c r="C77" s="21" t="s">
        <v>803</v>
      </c>
      <c r="D77" s="21" t="s">
        <v>804</v>
      </c>
      <c r="E77" s="21" t="s">
        <v>805</v>
      </c>
      <c r="F77" s="21" t="s">
        <v>806</v>
      </c>
      <c r="G77" s="21" t="s">
        <v>807</v>
      </c>
      <c r="H77" s="4" t="s">
        <v>808</v>
      </c>
    </row>
    <row r="78" customFormat="false" ht="12.8" hidden="false" customHeight="false" outlineLevel="0" collapsed="false">
      <c r="A78" s="3" t="s">
        <v>809</v>
      </c>
      <c r="B78" s="21" t="s">
        <v>810</v>
      </c>
      <c r="C78" s="21" t="s">
        <v>811</v>
      </c>
      <c r="D78" s="21" t="s">
        <v>812</v>
      </c>
      <c r="E78" s="21" t="s">
        <v>813</v>
      </c>
      <c r="F78" s="21" t="s">
        <v>814</v>
      </c>
      <c r="G78" s="21" t="s">
        <v>815</v>
      </c>
      <c r="H78" s="21" t="s">
        <v>816</v>
      </c>
    </row>
    <row r="79" customFormat="false" ht="12.8" hidden="false" customHeight="false" outlineLevel="0" collapsed="false">
      <c r="A79" s="3" t="s">
        <v>817</v>
      </c>
      <c r="B79" s="21" t="s">
        <v>818</v>
      </c>
      <c r="C79" s="21" t="s">
        <v>819</v>
      </c>
      <c r="D79" s="21" t="s">
        <v>820</v>
      </c>
      <c r="E79" s="21" t="s">
        <v>821</v>
      </c>
      <c r="F79" s="21" t="s">
        <v>822</v>
      </c>
      <c r="G79" s="21" t="s">
        <v>823</v>
      </c>
      <c r="H79" s="21" t="s">
        <v>824</v>
      </c>
    </row>
    <row r="80" customFormat="false" ht="12.8" hidden="false" customHeight="false" outlineLevel="0" collapsed="false">
      <c r="A80" s="3" t="s">
        <v>825</v>
      </c>
      <c r="B80" s="21" t="s">
        <v>826</v>
      </c>
      <c r="C80" s="21" t="s">
        <v>827</v>
      </c>
      <c r="D80" s="21" t="s">
        <v>828</v>
      </c>
      <c r="E80" s="21" t="s">
        <v>829</v>
      </c>
      <c r="F80" s="21" t="s">
        <v>830</v>
      </c>
      <c r="G80" s="4" t="s">
        <v>831</v>
      </c>
      <c r="H80" s="21" t="s">
        <v>832</v>
      </c>
    </row>
    <row r="81" customFormat="false" ht="12.8" hidden="false" customHeight="false" outlineLevel="0" collapsed="false">
      <c r="A81" s="3" t="s">
        <v>833</v>
      </c>
      <c r="B81" s="21" t="s">
        <v>834</v>
      </c>
      <c r="C81" s="21" t="s">
        <v>835</v>
      </c>
      <c r="D81" s="21" t="s">
        <v>836</v>
      </c>
      <c r="E81" s="21" t="s">
        <v>837</v>
      </c>
      <c r="F81" s="21" t="s">
        <v>838</v>
      </c>
      <c r="G81" s="21" t="s">
        <v>839</v>
      </c>
      <c r="H81" s="21" t="s">
        <v>840</v>
      </c>
    </row>
    <row r="82" customFormat="false" ht="12.8" hidden="false" customHeight="false" outlineLevel="0" collapsed="false">
      <c r="A82" s="3" t="s">
        <v>841</v>
      </c>
      <c r="B82" s="21" t="s">
        <v>842</v>
      </c>
      <c r="C82" s="21" t="s">
        <v>843</v>
      </c>
      <c r="D82" s="21" t="s">
        <v>844</v>
      </c>
      <c r="E82" s="21" t="s">
        <v>845</v>
      </c>
      <c r="F82" s="21" t="s">
        <v>846</v>
      </c>
      <c r="G82" s="21" t="s">
        <v>847</v>
      </c>
      <c r="H82" s="21" t="s">
        <v>848</v>
      </c>
    </row>
    <row r="83" customFormat="false" ht="12.8" hidden="false" customHeight="false" outlineLevel="0" collapsed="false">
      <c r="A83" s="3" t="s">
        <v>849</v>
      </c>
      <c r="B83" s="21" t="s">
        <v>850</v>
      </c>
      <c r="C83" s="21" t="s">
        <v>851</v>
      </c>
      <c r="D83" s="21" t="s">
        <v>852</v>
      </c>
      <c r="E83" s="21" t="s">
        <v>853</v>
      </c>
      <c r="F83" s="21" t="s">
        <v>854</v>
      </c>
      <c r="G83" s="21" t="s">
        <v>855</v>
      </c>
      <c r="H83" s="21" t="s">
        <v>856</v>
      </c>
    </row>
    <row r="84" customFormat="false" ht="12.8" hidden="false" customHeight="false" outlineLevel="0" collapsed="false">
      <c r="A84" s="3" t="s">
        <v>857</v>
      </c>
      <c r="B84" s="21" t="s">
        <v>858</v>
      </c>
      <c r="C84" s="4" t="s">
        <v>652</v>
      </c>
      <c r="D84" s="4" t="s">
        <v>652</v>
      </c>
      <c r="E84" s="21" t="s">
        <v>859</v>
      </c>
      <c r="F84" s="4" t="s">
        <v>652</v>
      </c>
      <c r="G84" s="4" t="s">
        <v>652</v>
      </c>
      <c r="H84" s="4" t="s">
        <v>652</v>
      </c>
    </row>
    <row r="85" customFormat="false" ht="12.8" hidden="false" customHeight="false" outlineLevel="0" collapsed="false">
      <c r="A85" s="3" t="s">
        <v>860</v>
      </c>
      <c r="B85" s="4" t="s">
        <v>861</v>
      </c>
      <c r="C85" s="4" t="s">
        <v>862</v>
      </c>
      <c r="D85" s="21" t="s">
        <v>863</v>
      </c>
      <c r="E85" s="21" t="s">
        <v>864</v>
      </c>
      <c r="F85" s="21" t="s">
        <v>865</v>
      </c>
      <c r="G85" s="4" t="s">
        <v>866</v>
      </c>
      <c r="H85" s="4" t="s">
        <v>867</v>
      </c>
    </row>
    <row r="86" customFormat="false" ht="12.8" hidden="false" customHeight="false" outlineLevel="0" collapsed="false">
      <c r="A86" s="3" t="s">
        <v>868</v>
      </c>
      <c r="B86" s="4" t="s">
        <v>869</v>
      </c>
      <c r="C86" s="4" t="s">
        <v>870</v>
      </c>
      <c r="D86" s="4" t="s">
        <v>871</v>
      </c>
      <c r="E86" s="4" t="s">
        <v>872</v>
      </c>
      <c r="F86" s="4" t="s">
        <v>873</v>
      </c>
      <c r="G86" s="4" t="s">
        <v>874</v>
      </c>
      <c r="H86" s="4" t="s">
        <v>875</v>
      </c>
    </row>
    <row r="87" customFormat="false" ht="12.8" hidden="false" customHeight="false" outlineLevel="0" collapsed="false">
      <c r="A87" s="3" t="s">
        <v>876</v>
      </c>
      <c r="B87" s="4" t="s">
        <v>861</v>
      </c>
      <c r="C87" s="4" t="s">
        <v>862</v>
      </c>
      <c r="D87" s="21" t="s">
        <v>863</v>
      </c>
      <c r="E87" s="21" t="s">
        <v>864</v>
      </c>
      <c r="F87" s="21" t="s">
        <v>865</v>
      </c>
      <c r="G87" s="4" t="s">
        <v>866</v>
      </c>
      <c r="H87" s="4" t="s">
        <v>867</v>
      </c>
    </row>
    <row r="88" customFormat="false" ht="12.8" hidden="false" customHeight="false" outlineLevel="0" collapsed="false">
      <c r="A88" s="3" t="s">
        <v>877</v>
      </c>
      <c r="B88" s="21" t="s">
        <v>878</v>
      </c>
      <c r="C88" s="4" t="s">
        <v>879</v>
      </c>
      <c r="D88" s="4" t="s">
        <v>880</v>
      </c>
      <c r="E88" s="4" t="s">
        <v>881</v>
      </c>
      <c r="F88" s="4" t="s">
        <v>882</v>
      </c>
      <c r="G88" s="4" t="s">
        <v>883</v>
      </c>
      <c r="H88" s="21" t="s">
        <v>884</v>
      </c>
    </row>
    <row r="89" customFormat="false" ht="12.8" hidden="false" customHeight="false" outlineLevel="0" collapsed="false">
      <c r="A89" s="3" t="s">
        <v>885</v>
      </c>
      <c r="B89" s="21" t="s">
        <v>886</v>
      </c>
      <c r="C89" s="4" t="s">
        <v>652</v>
      </c>
      <c r="D89" s="21" t="s">
        <v>887</v>
      </c>
      <c r="E89" s="4" t="s">
        <v>652</v>
      </c>
      <c r="F89" s="4" t="s">
        <v>652</v>
      </c>
      <c r="G89" s="4" t="s">
        <v>652</v>
      </c>
      <c r="H89" s="4" t="s">
        <v>652</v>
      </c>
    </row>
    <row r="90" customFormat="false" ht="12.8" hidden="false" customHeight="false" outlineLevel="0" collapsed="false">
      <c r="A90" s="3" t="s">
        <v>888</v>
      </c>
      <c r="B90" s="21" t="s">
        <v>886</v>
      </c>
      <c r="C90" s="4" t="s">
        <v>652</v>
      </c>
      <c r="D90" s="21" t="s">
        <v>887</v>
      </c>
      <c r="E90" s="4" t="s">
        <v>652</v>
      </c>
      <c r="F90" s="4" t="s">
        <v>652</v>
      </c>
      <c r="G90" s="4" t="s">
        <v>652</v>
      </c>
      <c r="H90" s="4" t="s">
        <v>652</v>
      </c>
    </row>
    <row r="91" customFormat="false" ht="12.8" hidden="false" customHeight="false" outlineLevel="0" collapsed="false">
      <c r="A91" s="3" t="s">
        <v>889</v>
      </c>
      <c r="B91" s="21" t="s">
        <v>890</v>
      </c>
      <c r="C91" s="21" t="s">
        <v>891</v>
      </c>
      <c r="D91" s="21" t="s">
        <v>892</v>
      </c>
      <c r="E91" s="21" t="s">
        <v>893</v>
      </c>
      <c r="F91" s="21" t="s">
        <v>894</v>
      </c>
      <c r="G91" s="21" t="s">
        <v>895</v>
      </c>
      <c r="H91" s="21" t="s">
        <v>896</v>
      </c>
    </row>
    <row r="92" customFormat="false" ht="12.8" hidden="false" customHeight="false" outlineLevel="0" collapsed="false">
      <c r="A92" s="3" t="s">
        <v>897</v>
      </c>
      <c r="B92" s="21" t="s">
        <v>898</v>
      </c>
      <c r="C92" s="21" t="s">
        <v>899</v>
      </c>
      <c r="D92" s="21" t="s">
        <v>900</v>
      </c>
      <c r="E92" s="21" t="s">
        <v>901</v>
      </c>
      <c r="F92" s="21" t="s">
        <v>902</v>
      </c>
      <c r="G92" s="21" t="s">
        <v>903</v>
      </c>
      <c r="H92" s="4" t="s">
        <v>904</v>
      </c>
    </row>
    <row r="93" customFormat="false" ht="12.8" hidden="false" customHeight="false" outlineLevel="0" collapsed="false">
      <c r="A93" s="3" t="s">
        <v>905</v>
      </c>
      <c r="B93" s="4" t="s">
        <v>906</v>
      </c>
      <c r="C93" s="4" t="s">
        <v>907</v>
      </c>
      <c r="D93" s="4" t="s">
        <v>908</v>
      </c>
      <c r="E93" s="4" t="s">
        <v>909</v>
      </c>
      <c r="F93" s="4" t="s">
        <v>910</v>
      </c>
      <c r="G93" s="4" t="s">
        <v>911</v>
      </c>
      <c r="H93" s="4" t="s">
        <v>912</v>
      </c>
    </row>
    <row r="94" customFormat="false" ht="12.8" hidden="false" customHeight="false" outlineLevel="0" collapsed="false">
      <c r="A94" s="3" t="s">
        <v>913</v>
      </c>
      <c r="B94" s="4" t="s">
        <v>914</v>
      </c>
      <c r="C94" s="21" t="s">
        <v>915</v>
      </c>
      <c r="D94" s="21" t="s">
        <v>916</v>
      </c>
      <c r="E94" s="4" t="s">
        <v>917</v>
      </c>
      <c r="F94" s="21" t="s">
        <v>918</v>
      </c>
      <c r="G94" s="21" t="s">
        <v>919</v>
      </c>
      <c r="H94" s="21" t="s">
        <v>920</v>
      </c>
    </row>
    <row r="95" customFormat="false" ht="12.8" hidden="false" customHeight="false" outlineLevel="0" collapsed="false">
      <c r="A95" s="3" t="s">
        <v>921</v>
      </c>
      <c r="B95" s="21" t="s">
        <v>922</v>
      </c>
      <c r="C95" s="21" t="s">
        <v>923</v>
      </c>
      <c r="D95" s="21" t="s">
        <v>924</v>
      </c>
      <c r="E95" s="21" t="s">
        <v>925</v>
      </c>
      <c r="F95" s="21" t="s">
        <v>926</v>
      </c>
      <c r="G95" s="4" t="s">
        <v>927</v>
      </c>
      <c r="H95" s="21" t="s">
        <v>928</v>
      </c>
    </row>
    <row r="96" customFormat="false" ht="12.8" hidden="false" customHeight="false" outlineLevel="0" collapsed="false">
      <c r="A96" s="3" t="s">
        <v>929</v>
      </c>
      <c r="B96" s="21" t="s">
        <v>930</v>
      </c>
      <c r="C96" s="21" t="s">
        <v>931</v>
      </c>
      <c r="D96" s="21" t="s">
        <v>932</v>
      </c>
      <c r="E96" s="21" t="s">
        <v>933</v>
      </c>
      <c r="F96" s="21" t="s">
        <v>934</v>
      </c>
      <c r="G96" s="21" t="s">
        <v>935</v>
      </c>
      <c r="H96" s="21" t="s">
        <v>936</v>
      </c>
    </row>
    <row r="97" customFormat="false" ht="12.8" hidden="false" customHeight="false" outlineLevel="0" collapsed="false">
      <c r="A97" s="3" t="s">
        <v>937</v>
      </c>
      <c r="B97" s="4" t="s">
        <v>938</v>
      </c>
      <c r="C97" s="21" t="s">
        <v>939</v>
      </c>
      <c r="D97" s="21" t="s">
        <v>940</v>
      </c>
      <c r="E97" s="21" t="s">
        <v>941</v>
      </c>
      <c r="F97" s="21" t="s">
        <v>942</v>
      </c>
      <c r="G97" s="21" t="s">
        <v>943</v>
      </c>
      <c r="H97" s="21" t="s">
        <v>944</v>
      </c>
    </row>
    <row r="98" customFormat="false" ht="12.8" hidden="false" customHeight="false" outlineLevel="0" collapsed="false">
      <c r="A98" s="3" t="s">
        <v>945</v>
      </c>
      <c r="B98" s="21" t="s">
        <v>946</v>
      </c>
      <c r="C98" s="21" t="s">
        <v>947</v>
      </c>
      <c r="D98" s="21" t="s">
        <v>948</v>
      </c>
      <c r="E98" s="21" t="s">
        <v>949</v>
      </c>
      <c r="F98" s="21" t="s">
        <v>950</v>
      </c>
      <c r="G98" s="21" t="s">
        <v>951</v>
      </c>
      <c r="H98" s="4" t="s">
        <v>952</v>
      </c>
    </row>
    <row r="99" customFormat="false" ht="12.8" hidden="false" customHeight="false" outlineLevel="0" collapsed="false">
      <c r="A99" s="3" t="s">
        <v>953</v>
      </c>
      <c r="B99" s="21" t="s">
        <v>954</v>
      </c>
      <c r="C99" s="21" t="s">
        <v>955</v>
      </c>
      <c r="D99" s="21" t="s">
        <v>956</v>
      </c>
      <c r="E99" s="21" t="s">
        <v>957</v>
      </c>
      <c r="F99" s="21" t="s">
        <v>958</v>
      </c>
      <c r="G99" s="21" t="s">
        <v>959</v>
      </c>
      <c r="H99" s="4" t="s">
        <v>960</v>
      </c>
    </row>
    <row r="100" customFormat="false" ht="12.8" hidden="false" customHeight="false" outlineLevel="0" collapsed="false">
      <c r="A100" s="3" t="s">
        <v>961</v>
      </c>
      <c r="B100" s="21" t="s">
        <v>962</v>
      </c>
      <c r="C100" s="21" t="s">
        <v>963</v>
      </c>
      <c r="D100" s="21" t="s">
        <v>964</v>
      </c>
      <c r="E100" s="21" t="s">
        <v>965</v>
      </c>
      <c r="F100" s="21" t="s">
        <v>966</v>
      </c>
      <c r="G100" s="21" t="s">
        <v>967</v>
      </c>
      <c r="H100" s="4" t="s">
        <v>968</v>
      </c>
    </row>
    <row r="101" customFormat="false" ht="12.8" hidden="false" customHeight="false" outlineLevel="0" collapsed="false">
      <c r="A101" s="3" t="s">
        <v>969</v>
      </c>
      <c r="B101" s="21" t="s">
        <v>970</v>
      </c>
      <c r="C101" s="21" t="s">
        <v>971</v>
      </c>
      <c r="D101" s="21" t="s">
        <v>972</v>
      </c>
      <c r="E101" s="4" t="s">
        <v>973</v>
      </c>
      <c r="F101" s="4" t="s">
        <v>974</v>
      </c>
      <c r="G101" s="21" t="s">
        <v>975</v>
      </c>
      <c r="H101" s="21" t="s">
        <v>976</v>
      </c>
    </row>
    <row r="102" customFormat="false" ht="12.8" hidden="false" customHeight="false" outlineLevel="0" collapsed="false">
      <c r="A102" s="3" t="s">
        <v>977</v>
      </c>
      <c r="B102" s="4" t="s">
        <v>978</v>
      </c>
      <c r="C102" s="4" t="s">
        <v>979</v>
      </c>
      <c r="D102" s="4" t="s">
        <v>980</v>
      </c>
      <c r="E102" s="4" t="s">
        <v>981</v>
      </c>
      <c r="F102" s="4" t="s">
        <v>982</v>
      </c>
      <c r="G102" s="4" t="s">
        <v>983</v>
      </c>
      <c r="H102" s="4" t="s">
        <v>984</v>
      </c>
    </row>
    <row r="103" customFormat="false" ht="12.8" hidden="false" customHeight="false" outlineLevel="0" collapsed="false">
      <c r="A103" s="3" t="s">
        <v>985</v>
      </c>
      <c r="B103" s="21" t="s">
        <v>986</v>
      </c>
      <c r="C103" s="21" t="s">
        <v>987</v>
      </c>
      <c r="D103" s="21" t="s">
        <v>988</v>
      </c>
      <c r="E103" s="21" t="s">
        <v>989</v>
      </c>
      <c r="F103" s="21" t="s">
        <v>934</v>
      </c>
      <c r="G103" s="21" t="s">
        <v>990</v>
      </c>
      <c r="H103" s="21" t="s">
        <v>991</v>
      </c>
    </row>
    <row r="104" customFormat="false" ht="12.8" hidden="false" customHeight="false" outlineLevel="0" collapsed="false">
      <c r="A104" s="3" t="s">
        <v>992</v>
      </c>
      <c r="B104" s="21" t="s">
        <v>993</v>
      </c>
      <c r="C104" s="21" t="s">
        <v>994</v>
      </c>
      <c r="D104" s="21" t="s">
        <v>995</v>
      </c>
      <c r="E104" s="21" t="s">
        <v>996</v>
      </c>
      <c r="F104" s="21" t="s">
        <v>997</v>
      </c>
      <c r="G104" s="21" t="s">
        <v>998</v>
      </c>
      <c r="H104" s="21" t="s">
        <v>999</v>
      </c>
    </row>
    <row r="105" customFormat="false" ht="12.8" hidden="false" customHeight="false" outlineLevel="0" collapsed="false">
      <c r="A105" s="3" t="s">
        <v>1000</v>
      </c>
      <c r="B105" s="21" t="s">
        <v>1001</v>
      </c>
      <c r="C105" s="4" t="s">
        <v>1002</v>
      </c>
      <c r="D105" s="21" t="s">
        <v>1003</v>
      </c>
      <c r="E105" s="21" t="s">
        <v>1004</v>
      </c>
      <c r="F105" s="21" t="s">
        <v>1005</v>
      </c>
      <c r="G105" s="21" t="s">
        <v>1006</v>
      </c>
      <c r="H105" s="21" t="s">
        <v>1007</v>
      </c>
    </row>
    <row r="106" customFormat="false" ht="12.8" hidden="false" customHeight="false" outlineLevel="0" collapsed="false">
      <c r="A106" s="3" t="s">
        <v>1008</v>
      </c>
      <c r="B106" s="4" t="s">
        <v>1009</v>
      </c>
      <c r="C106" s="4" t="s">
        <v>1010</v>
      </c>
      <c r="D106" s="4" t="s">
        <v>1011</v>
      </c>
      <c r="E106" s="4" t="s">
        <v>1012</v>
      </c>
      <c r="F106" s="4" t="s">
        <v>1013</v>
      </c>
      <c r="G106" s="4" t="s">
        <v>1014</v>
      </c>
      <c r="H106" s="4" t="s">
        <v>1015</v>
      </c>
    </row>
    <row r="107" customFormat="false" ht="12.8" hidden="false" customHeight="false" outlineLevel="0" collapsed="false">
      <c r="A107" s="3" t="s">
        <v>1016</v>
      </c>
      <c r="B107" s="21" t="s">
        <v>1017</v>
      </c>
      <c r="C107" s="21" t="s">
        <v>1018</v>
      </c>
      <c r="D107" s="21" t="s">
        <v>1019</v>
      </c>
      <c r="E107" s="21" t="s">
        <v>1020</v>
      </c>
      <c r="F107" s="21" t="s">
        <v>1021</v>
      </c>
      <c r="G107" s="21" t="s">
        <v>1022</v>
      </c>
      <c r="H107" s="21" t="s">
        <v>1023</v>
      </c>
    </row>
    <row r="108" customFormat="false" ht="12.8" hidden="false" customHeight="false" outlineLevel="0" collapsed="false">
      <c r="A108" s="3" t="s">
        <v>1024</v>
      </c>
      <c r="B108" s="21" t="s">
        <v>1025</v>
      </c>
      <c r="C108" s="21" t="s">
        <v>1026</v>
      </c>
      <c r="D108" s="4" t="s">
        <v>1027</v>
      </c>
      <c r="E108" s="4" t="s">
        <v>1028</v>
      </c>
      <c r="F108" s="21" t="s">
        <v>1029</v>
      </c>
      <c r="G108" s="4" t="s">
        <v>1030</v>
      </c>
      <c r="H108" s="21" t="s">
        <v>1031</v>
      </c>
    </row>
    <row r="109" customFormat="false" ht="12.8" hidden="false" customHeight="false" outlineLevel="0" collapsed="false">
      <c r="A109" s="3" t="s">
        <v>1032</v>
      </c>
      <c r="B109" s="21" t="s">
        <v>1033</v>
      </c>
      <c r="C109" s="4" t="s">
        <v>652</v>
      </c>
      <c r="D109" s="4" t="s">
        <v>652</v>
      </c>
      <c r="E109" s="4" t="s">
        <v>1034</v>
      </c>
      <c r="F109" s="4" t="s">
        <v>652</v>
      </c>
      <c r="G109" s="4" t="s">
        <v>652</v>
      </c>
      <c r="H109" s="4" t="s">
        <v>652</v>
      </c>
    </row>
    <row r="110" customFormat="false" ht="12.8" hidden="false" customHeight="false" outlineLevel="0" collapsed="false">
      <c r="A110" s="3" t="s">
        <v>1035</v>
      </c>
      <c r="B110" s="21" t="s">
        <v>1036</v>
      </c>
      <c r="C110" s="21" t="s">
        <v>1037</v>
      </c>
      <c r="D110" s="21" t="s">
        <v>1038</v>
      </c>
      <c r="E110" s="21" t="s">
        <v>1039</v>
      </c>
      <c r="F110" s="21" t="s">
        <v>1040</v>
      </c>
      <c r="G110" s="4" t="s">
        <v>1041</v>
      </c>
      <c r="H110" s="21" t="s">
        <v>1042</v>
      </c>
    </row>
    <row r="111" customFormat="false" ht="12.8" hidden="false" customHeight="false" outlineLevel="0" collapsed="false">
      <c r="A111" s="3" t="s">
        <v>1043</v>
      </c>
      <c r="B111" s="21" t="s">
        <v>1044</v>
      </c>
      <c r="C111" s="4" t="s">
        <v>652</v>
      </c>
      <c r="D111" s="4" t="s">
        <v>652</v>
      </c>
      <c r="E111" s="4" t="s">
        <v>652</v>
      </c>
      <c r="F111" s="4" t="s">
        <v>652</v>
      </c>
      <c r="G111" s="4" t="s">
        <v>652</v>
      </c>
      <c r="H111" s="4" t="s">
        <v>652</v>
      </c>
    </row>
    <row r="112" customFormat="false" ht="12.8" hidden="false" customHeight="false" outlineLevel="0" collapsed="false">
      <c r="A112" s="3" t="s">
        <v>1045</v>
      </c>
      <c r="B112" s="21" t="s">
        <v>1044</v>
      </c>
      <c r="C112" s="4" t="s">
        <v>652</v>
      </c>
      <c r="D112" s="4" t="s">
        <v>652</v>
      </c>
      <c r="E112" s="4" t="s">
        <v>652</v>
      </c>
      <c r="F112" s="4" t="s">
        <v>652</v>
      </c>
      <c r="G112" s="4" t="s">
        <v>652</v>
      </c>
      <c r="H112" s="4" t="s">
        <v>652</v>
      </c>
    </row>
    <row r="113" customFormat="false" ht="12.8" hidden="false" customHeight="false" outlineLevel="0" collapsed="false">
      <c r="A113" s="3" t="s">
        <v>1046</v>
      </c>
      <c r="B113" s="21" t="s">
        <v>1047</v>
      </c>
      <c r="C113" s="21" t="s">
        <v>1048</v>
      </c>
      <c r="D113" s="21" t="s">
        <v>1049</v>
      </c>
      <c r="E113" s="4" t="s">
        <v>1034</v>
      </c>
      <c r="F113" s="4" t="s">
        <v>652</v>
      </c>
      <c r="G113" s="21" t="s">
        <v>1050</v>
      </c>
      <c r="H113" s="21" t="s">
        <v>1051</v>
      </c>
    </row>
    <row r="114" customFormat="false" ht="12.8" hidden="false" customHeight="false" outlineLevel="0" collapsed="false">
      <c r="A114" s="3" t="s">
        <v>1052</v>
      </c>
      <c r="B114" s="4" t="s">
        <v>652</v>
      </c>
      <c r="C114" s="21" t="s">
        <v>1053</v>
      </c>
      <c r="D114" s="21" t="s">
        <v>1054</v>
      </c>
      <c r="E114" s="21" t="s">
        <v>1055</v>
      </c>
      <c r="F114" s="4" t="s">
        <v>652</v>
      </c>
      <c r="G114" s="21" t="s">
        <v>1056</v>
      </c>
      <c r="H114" s="21" t="s">
        <v>1057</v>
      </c>
    </row>
    <row r="115" customFormat="false" ht="12.8" hidden="false" customHeight="false" outlineLevel="0" collapsed="false">
      <c r="A115" s="3" t="s">
        <v>1058</v>
      </c>
      <c r="B115" s="21" t="s">
        <v>1059</v>
      </c>
      <c r="C115" s="4" t="s">
        <v>652</v>
      </c>
      <c r="D115" s="21" t="s">
        <v>1060</v>
      </c>
      <c r="E115" s="4" t="s">
        <v>652</v>
      </c>
      <c r="F115" s="4" t="s">
        <v>652</v>
      </c>
      <c r="G115" s="4" t="s">
        <v>652</v>
      </c>
      <c r="H115" s="4" t="s">
        <v>652</v>
      </c>
    </row>
    <row r="116" customFormat="false" ht="12.8" hidden="false" customHeight="false" outlineLevel="0" collapsed="false">
      <c r="A116" s="3" t="s">
        <v>1061</v>
      </c>
      <c r="B116" s="21" t="s">
        <v>1062</v>
      </c>
      <c r="C116" s="21" t="s">
        <v>1063</v>
      </c>
      <c r="D116" s="21" t="s">
        <v>1064</v>
      </c>
      <c r="E116" s="21" t="s">
        <v>1065</v>
      </c>
      <c r="F116" s="21" t="s">
        <v>1066</v>
      </c>
      <c r="G116" s="21" t="s">
        <v>1067</v>
      </c>
      <c r="H116" s="21" t="s">
        <v>1068</v>
      </c>
    </row>
    <row r="117" customFormat="false" ht="12.8" hidden="false" customHeight="false" outlineLevel="0" collapsed="false">
      <c r="A117" s="3" t="s">
        <v>1069</v>
      </c>
      <c r="B117" s="21" t="s">
        <v>1070</v>
      </c>
      <c r="C117" s="21" t="s">
        <v>1071</v>
      </c>
      <c r="D117" s="4" t="s">
        <v>1072</v>
      </c>
      <c r="E117" s="4" t="s">
        <v>652</v>
      </c>
      <c r="F117" s="4" t="s">
        <v>652</v>
      </c>
      <c r="G117" s="4" t="s">
        <v>652</v>
      </c>
      <c r="H117" s="4" t="s">
        <v>652</v>
      </c>
    </row>
    <row r="118" customFormat="false" ht="12.8" hidden="false" customHeight="false" outlineLevel="0" collapsed="false">
      <c r="A118" s="3" t="s">
        <v>1073</v>
      </c>
      <c r="B118" s="21" t="s">
        <v>1074</v>
      </c>
      <c r="C118" s="21" t="s">
        <v>1075</v>
      </c>
      <c r="D118" s="21" t="s">
        <v>1049</v>
      </c>
      <c r="E118" s="4" t="s">
        <v>652</v>
      </c>
      <c r="F118" s="4" t="s">
        <v>652</v>
      </c>
      <c r="G118" s="21" t="s">
        <v>1050</v>
      </c>
      <c r="H118" s="21" t="s">
        <v>1051</v>
      </c>
    </row>
    <row r="119" customFormat="false" ht="12.8" hidden="false" customHeight="false" outlineLevel="0" collapsed="false">
      <c r="A119" s="3" t="s">
        <v>1076</v>
      </c>
      <c r="B119" s="21" t="s">
        <v>826</v>
      </c>
      <c r="C119" s="21" t="s">
        <v>827</v>
      </c>
      <c r="D119" s="21" t="s">
        <v>828</v>
      </c>
      <c r="E119" s="21" t="s">
        <v>1077</v>
      </c>
      <c r="F119" s="21" t="s">
        <v>1078</v>
      </c>
      <c r="G119" s="4" t="s">
        <v>831</v>
      </c>
      <c r="H119" s="21" t="s">
        <v>1079</v>
      </c>
    </row>
    <row r="120" customFormat="false" ht="12.8" hidden="false" customHeight="false" outlineLevel="0" collapsed="false">
      <c r="A120" s="3" t="s">
        <v>1080</v>
      </c>
      <c r="B120" s="21" t="s">
        <v>1081</v>
      </c>
      <c r="C120" s="21" t="s">
        <v>1082</v>
      </c>
      <c r="D120" s="4" t="s">
        <v>652</v>
      </c>
      <c r="E120" s="4" t="s">
        <v>652</v>
      </c>
      <c r="F120" s="4" t="s">
        <v>652</v>
      </c>
      <c r="G120" s="4" t="s">
        <v>652</v>
      </c>
      <c r="H120" s="4" t="s">
        <v>652</v>
      </c>
    </row>
    <row r="121" customFormat="false" ht="12.8" hidden="false" customHeight="false" outlineLevel="0" collapsed="false">
      <c r="A121" s="3" t="s">
        <v>1083</v>
      </c>
      <c r="B121" s="21" t="s">
        <v>1084</v>
      </c>
      <c r="C121" s="4" t="s">
        <v>652</v>
      </c>
      <c r="D121" s="4" t="s">
        <v>652</v>
      </c>
      <c r="E121" s="4" t="s">
        <v>652</v>
      </c>
      <c r="F121" s="4" t="s">
        <v>652</v>
      </c>
      <c r="G121" s="4" t="s">
        <v>652</v>
      </c>
      <c r="H121" s="4" t="s">
        <v>652</v>
      </c>
    </row>
    <row r="122" customFormat="false" ht="12.8" hidden="false" customHeight="false" outlineLevel="0" collapsed="false">
      <c r="A122" s="3" t="s">
        <v>1085</v>
      </c>
      <c r="B122" s="21" t="s">
        <v>1086</v>
      </c>
      <c r="C122" s="21" t="s">
        <v>1087</v>
      </c>
      <c r="D122" s="21" t="s">
        <v>1088</v>
      </c>
      <c r="E122" s="21" t="s">
        <v>1089</v>
      </c>
      <c r="F122" s="21" t="s">
        <v>1090</v>
      </c>
      <c r="G122" s="21" t="s">
        <v>1091</v>
      </c>
      <c r="H122" s="21" t="s">
        <v>1092</v>
      </c>
    </row>
    <row r="123" customFormat="false" ht="12.8" hidden="false" customHeight="false" outlineLevel="0" collapsed="false">
      <c r="A123" s="3" t="s">
        <v>1093</v>
      </c>
      <c r="B123" s="21" t="s">
        <v>1086</v>
      </c>
      <c r="C123" s="21" t="s">
        <v>1087</v>
      </c>
      <c r="D123" s="21" t="s">
        <v>1088</v>
      </c>
      <c r="E123" s="21" t="s">
        <v>1089</v>
      </c>
      <c r="F123" s="21" t="s">
        <v>1090</v>
      </c>
      <c r="G123" s="21" t="s">
        <v>1091</v>
      </c>
      <c r="H123" s="21" t="s">
        <v>1092</v>
      </c>
    </row>
    <row r="124" customFormat="false" ht="12.8" hidden="false" customHeight="false" outlineLevel="0" collapsed="false">
      <c r="A124" s="3" t="s">
        <v>1094</v>
      </c>
      <c r="B124" s="21" t="s">
        <v>1095</v>
      </c>
      <c r="C124" s="21" t="s">
        <v>1096</v>
      </c>
      <c r="D124" s="21" t="s">
        <v>1097</v>
      </c>
      <c r="E124" s="21" t="s">
        <v>1098</v>
      </c>
      <c r="F124" s="21" t="s">
        <v>1099</v>
      </c>
      <c r="G124" s="21" t="s">
        <v>1100</v>
      </c>
      <c r="H124" s="21" t="s">
        <v>1101</v>
      </c>
    </row>
    <row r="125" customFormat="false" ht="12.8" hidden="false" customHeight="false" outlineLevel="0" collapsed="false">
      <c r="A125" s="3" t="s">
        <v>1102</v>
      </c>
      <c r="B125" s="21" t="s">
        <v>1103</v>
      </c>
      <c r="C125" s="21" t="s">
        <v>1104</v>
      </c>
      <c r="D125" s="21" t="s">
        <v>1105</v>
      </c>
      <c r="E125" s="4" t="s">
        <v>1106</v>
      </c>
      <c r="F125" s="4" t="s">
        <v>1107</v>
      </c>
      <c r="G125" s="4" t="s">
        <v>1108</v>
      </c>
      <c r="H125" s="21" t="s">
        <v>1109</v>
      </c>
    </row>
    <row r="126" customFormat="false" ht="12.8" hidden="false" customHeight="false" outlineLevel="0" collapsed="false">
      <c r="A126" s="3" t="s">
        <v>1110</v>
      </c>
      <c r="B126" s="21" t="s">
        <v>1111</v>
      </c>
      <c r="C126" s="21" t="s">
        <v>1112</v>
      </c>
      <c r="D126" s="21" t="s">
        <v>1113</v>
      </c>
      <c r="E126" s="21" t="s">
        <v>1114</v>
      </c>
      <c r="F126" s="21" t="s">
        <v>1115</v>
      </c>
      <c r="G126" s="4" t="s">
        <v>652</v>
      </c>
      <c r="H126" s="4" t="s">
        <v>652</v>
      </c>
    </row>
    <row r="127" customFormat="false" ht="12.8" hidden="false" customHeight="false" outlineLevel="0" collapsed="false">
      <c r="A127" s="3" t="s">
        <v>1116</v>
      </c>
      <c r="B127" s="4" t="s">
        <v>652</v>
      </c>
      <c r="C127" s="4" t="s">
        <v>652</v>
      </c>
      <c r="D127" s="20" t="n">
        <v>44835</v>
      </c>
      <c r="E127" s="4" t="s">
        <v>652</v>
      </c>
      <c r="F127" s="21" t="s">
        <v>1117</v>
      </c>
      <c r="G127" s="4" t="s">
        <v>652</v>
      </c>
      <c r="H127" s="4" t="s">
        <v>652</v>
      </c>
    </row>
    <row r="128" customFormat="false" ht="12.8" hidden="false" customHeight="false" outlineLevel="0" collapsed="false">
      <c r="A128" s="3" t="s">
        <v>1118</v>
      </c>
      <c r="B128" s="21" t="s">
        <v>1119</v>
      </c>
      <c r="C128" s="21" t="s">
        <v>1120</v>
      </c>
      <c r="D128" s="21" t="s">
        <v>1121</v>
      </c>
      <c r="E128" s="21" t="s">
        <v>1122</v>
      </c>
      <c r="F128" s="21" t="s">
        <v>1123</v>
      </c>
      <c r="G128" s="21" t="s">
        <v>1124</v>
      </c>
      <c r="H128" s="21" t="s">
        <v>1125</v>
      </c>
    </row>
    <row r="129" customFormat="false" ht="12.8" hidden="false" customHeight="false" outlineLevel="0" collapsed="false">
      <c r="A129" s="3" t="s">
        <v>1126</v>
      </c>
      <c r="B129" s="21" t="s">
        <v>1127</v>
      </c>
      <c r="C129" s="21" t="s">
        <v>1128</v>
      </c>
      <c r="D129" s="21" t="s">
        <v>1129</v>
      </c>
      <c r="E129" s="21" t="s">
        <v>1130</v>
      </c>
      <c r="F129" s="21" t="s">
        <v>1131</v>
      </c>
      <c r="G129" s="21" t="s">
        <v>1132</v>
      </c>
      <c r="H129" s="21" t="s">
        <v>1133</v>
      </c>
    </row>
    <row r="130" customFormat="false" ht="12.8" hidden="false" customHeight="false" outlineLevel="0" collapsed="false">
      <c r="A130" s="3" t="s">
        <v>1134</v>
      </c>
      <c r="B130" s="21" t="s">
        <v>1135</v>
      </c>
      <c r="C130" s="21" t="s">
        <v>1136</v>
      </c>
      <c r="D130" s="21" t="s">
        <v>1137</v>
      </c>
      <c r="E130" s="21" t="s">
        <v>1138</v>
      </c>
      <c r="F130" s="21" t="s">
        <v>1139</v>
      </c>
      <c r="G130" s="21" t="s">
        <v>1140</v>
      </c>
      <c r="H130" s="21" t="s">
        <v>1141</v>
      </c>
    </row>
    <row r="131" customFormat="false" ht="12.8" hidden="false" customHeight="false" outlineLevel="0" collapsed="false">
      <c r="A131" s="3" t="s">
        <v>1142</v>
      </c>
      <c r="B131" s="4" t="s">
        <v>1143</v>
      </c>
      <c r="C131" s="4" t="s">
        <v>1144</v>
      </c>
      <c r="D131" s="4" t="s">
        <v>1145</v>
      </c>
      <c r="E131" s="4" t="s">
        <v>1146</v>
      </c>
      <c r="F131" s="4" t="s">
        <v>1147</v>
      </c>
      <c r="G131" s="4" t="s">
        <v>1148</v>
      </c>
      <c r="H131" s="4" t="s">
        <v>1149</v>
      </c>
    </row>
    <row r="132" customFormat="false" ht="12.8" hidden="false" customHeight="false" outlineLevel="0" collapsed="false">
      <c r="A132" s="3" t="s">
        <v>1150</v>
      </c>
      <c r="B132" s="21" t="s">
        <v>1151</v>
      </c>
      <c r="C132" s="21" t="s">
        <v>1152</v>
      </c>
      <c r="D132" s="21" t="s">
        <v>1153</v>
      </c>
      <c r="E132" s="21" t="s">
        <v>1154</v>
      </c>
      <c r="F132" s="21" t="s">
        <v>1155</v>
      </c>
      <c r="G132" s="21" t="s">
        <v>1156</v>
      </c>
      <c r="H132" s="21" t="s">
        <v>1157</v>
      </c>
    </row>
    <row r="133" customFormat="false" ht="12.8" hidden="false" customHeight="false" outlineLevel="0" collapsed="false">
      <c r="A133" s="3" t="s">
        <v>1158</v>
      </c>
      <c r="B133" s="4" t="s">
        <v>1159</v>
      </c>
      <c r="C133" s="4" t="s">
        <v>652</v>
      </c>
      <c r="D133" s="4" t="s">
        <v>652</v>
      </c>
      <c r="E133" s="21" t="s">
        <v>1160</v>
      </c>
      <c r="F133" s="4" t="s">
        <v>652</v>
      </c>
      <c r="G133" s="4" t="s">
        <v>652</v>
      </c>
      <c r="H133" s="4" t="s">
        <v>652</v>
      </c>
    </row>
    <row r="134" customFormat="false" ht="12.8" hidden="false" customHeight="false" outlineLevel="0" collapsed="false">
      <c r="A134" s="3" t="s">
        <v>1161</v>
      </c>
      <c r="B134" s="4" t="s">
        <v>652</v>
      </c>
      <c r="C134" s="4" t="s">
        <v>652</v>
      </c>
      <c r="D134" s="4" t="s">
        <v>652</v>
      </c>
      <c r="E134" s="4" t="s">
        <v>652</v>
      </c>
      <c r="F134" s="4" t="s">
        <v>652</v>
      </c>
      <c r="G134" s="4" t="s">
        <v>652</v>
      </c>
      <c r="H134" s="21" t="s">
        <v>1162</v>
      </c>
    </row>
    <row r="135" customFormat="false" ht="12.8" hidden="false" customHeight="false" outlineLevel="0" collapsed="false">
      <c r="A135" s="3" t="s">
        <v>1163</v>
      </c>
      <c r="B135" s="21" t="s">
        <v>1164</v>
      </c>
      <c r="C135" s="21" t="s">
        <v>1165</v>
      </c>
      <c r="D135" s="21" t="s">
        <v>1166</v>
      </c>
      <c r="E135" s="21" t="s">
        <v>1167</v>
      </c>
      <c r="F135" s="21" t="s">
        <v>1168</v>
      </c>
      <c r="G135" s="21" t="s">
        <v>1169</v>
      </c>
      <c r="H135" s="21" t="s">
        <v>1170</v>
      </c>
    </row>
    <row r="136" customFormat="false" ht="12.8" hidden="false" customHeight="false" outlineLevel="0" collapsed="false">
      <c r="A136" s="3" t="s">
        <v>1171</v>
      </c>
      <c r="B136" s="4" t="s">
        <v>1172</v>
      </c>
      <c r="C136" s="21" t="s">
        <v>1173</v>
      </c>
      <c r="D136" s="21" t="s">
        <v>1174</v>
      </c>
      <c r="E136" s="4" t="s">
        <v>1175</v>
      </c>
      <c r="F136" s="4" t="s">
        <v>1176</v>
      </c>
      <c r="G136" s="4" t="s">
        <v>1177</v>
      </c>
      <c r="H136" s="21" t="s">
        <v>1178</v>
      </c>
    </row>
    <row r="137" customFormat="false" ht="12.8" hidden="false" customHeight="false" outlineLevel="0" collapsed="false">
      <c r="A137" s="3" t="s">
        <v>1179</v>
      </c>
      <c r="B137" s="21" t="s">
        <v>1180</v>
      </c>
      <c r="C137" s="21" t="s">
        <v>1181</v>
      </c>
      <c r="D137" s="21" t="s">
        <v>1182</v>
      </c>
      <c r="E137" s="21" t="s">
        <v>1183</v>
      </c>
      <c r="F137" s="21" t="s">
        <v>1184</v>
      </c>
      <c r="G137" s="21" t="s">
        <v>1185</v>
      </c>
      <c r="H137" s="21" t="s">
        <v>1186</v>
      </c>
    </row>
    <row r="138" customFormat="false" ht="12.8" hidden="false" customHeight="false" outlineLevel="0" collapsed="false">
      <c r="A138" s="3" t="s">
        <v>1187</v>
      </c>
      <c r="B138" s="21" t="s">
        <v>1188</v>
      </c>
      <c r="C138" s="21" t="s">
        <v>1189</v>
      </c>
      <c r="D138" s="21" t="s">
        <v>1190</v>
      </c>
      <c r="E138" s="21" t="s">
        <v>1191</v>
      </c>
      <c r="F138" s="21" t="s">
        <v>1192</v>
      </c>
      <c r="G138" s="21" t="s">
        <v>1193</v>
      </c>
      <c r="H138" s="21" t="s">
        <v>1194</v>
      </c>
    </row>
    <row r="139" customFormat="false" ht="12.8" hidden="false" customHeight="false" outlineLevel="0" collapsed="false">
      <c r="A139" s="3" t="s">
        <v>1195</v>
      </c>
      <c r="B139" s="4" t="s">
        <v>1196</v>
      </c>
      <c r="C139" s="21" t="s">
        <v>1197</v>
      </c>
      <c r="D139" s="21" t="s">
        <v>1198</v>
      </c>
      <c r="E139" s="21" t="s">
        <v>1199</v>
      </c>
      <c r="F139" s="21" t="s">
        <v>1200</v>
      </c>
      <c r="G139" s="21" t="s">
        <v>1201</v>
      </c>
      <c r="H139" s="21" t="s">
        <v>1202</v>
      </c>
    </row>
    <row r="140" customFormat="false" ht="12.8" hidden="false" customHeight="false" outlineLevel="0" collapsed="false">
      <c r="A140" s="3" t="s">
        <v>1203</v>
      </c>
      <c r="B140" s="21" t="s">
        <v>1204</v>
      </c>
      <c r="C140" s="21" t="s">
        <v>1205</v>
      </c>
      <c r="D140" s="21" t="s">
        <v>1206</v>
      </c>
      <c r="E140" s="21" t="s">
        <v>1207</v>
      </c>
      <c r="F140" s="21" t="s">
        <v>1208</v>
      </c>
      <c r="G140" s="21" t="s">
        <v>1209</v>
      </c>
      <c r="H140" s="21" t="s">
        <v>1210</v>
      </c>
    </row>
    <row r="141" customFormat="false" ht="12.8" hidden="false" customHeight="false" outlineLevel="0" collapsed="false">
      <c r="A141" s="3" t="s">
        <v>1211</v>
      </c>
      <c r="B141" s="21" t="s">
        <v>1212</v>
      </c>
      <c r="C141" s="21" t="s">
        <v>1213</v>
      </c>
      <c r="D141" s="21" t="s">
        <v>1214</v>
      </c>
      <c r="E141" s="4" t="s">
        <v>1215</v>
      </c>
      <c r="F141" s="21" t="s">
        <v>1216</v>
      </c>
      <c r="G141" s="21" t="s">
        <v>1217</v>
      </c>
      <c r="H141" s="21" t="s">
        <v>1218</v>
      </c>
    </row>
    <row r="142" customFormat="false" ht="12.8" hidden="false" customHeight="false" outlineLevel="0" collapsed="false">
      <c r="A142" s="3" t="s">
        <v>1219</v>
      </c>
      <c r="B142" s="21" t="s">
        <v>1220</v>
      </c>
      <c r="C142" s="21" t="s">
        <v>1221</v>
      </c>
      <c r="D142" s="21" t="s">
        <v>1222</v>
      </c>
      <c r="E142" s="21" t="s">
        <v>1223</v>
      </c>
      <c r="F142" s="21" t="s">
        <v>1224</v>
      </c>
      <c r="G142" s="4" t="s">
        <v>1225</v>
      </c>
      <c r="H142" s="21" t="s">
        <v>1226</v>
      </c>
    </row>
    <row r="143" customFormat="false" ht="12.8" hidden="false" customHeight="false" outlineLevel="0" collapsed="false">
      <c r="A143" s="3" t="s">
        <v>1227</v>
      </c>
      <c r="B143" s="4" t="s">
        <v>652</v>
      </c>
      <c r="C143" s="21" t="s">
        <v>1228</v>
      </c>
      <c r="D143" s="4" t="s">
        <v>652</v>
      </c>
      <c r="E143" s="4" t="s">
        <v>652</v>
      </c>
      <c r="F143" s="4" t="s">
        <v>652</v>
      </c>
      <c r="G143" s="4" t="s">
        <v>652</v>
      </c>
      <c r="H143" s="4" t="s">
        <v>652</v>
      </c>
    </row>
    <row r="144" customFormat="false" ht="12.8" hidden="false" customHeight="false" outlineLevel="0" collapsed="false">
      <c r="A144" s="3" t="s">
        <v>1229</v>
      </c>
      <c r="B144" s="21" t="s">
        <v>1230</v>
      </c>
      <c r="C144" s="21" t="s">
        <v>1231</v>
      </c>
      <c r="D144" s="21" t="s">
        <v>1232</v>
      </c>
      <c r="E144" s="21" t="s">
        <v>1233</v>
      </c>
      <c r="F144" s="21" t="s">
        <v>1234</v>
      </c>
      <c r="G144" s="21" t="s">
        <v>1235</v>
      </c>
      <c r="H144" s="21" t="s">
        <v>1236</v>
      </c>
    </row>
    <row r="145" customFormat="false" ht="12.8" hidden="false" customHeight="false" outlineLevel="0" collapsed="false">
      <c r="A145" s="3" t="s">
        <v>1237</v>
      </c>
      <c r="B145" s="21" t="s">
        <v>1238</v>
      </c>
      <c r="C145" s="21" t="s">
        <v>1239</v>
      </c>
      <c r="D145" s="21" t="s">
        <v>1240</v>
      </c>
      <c r="E145" s="21" t="s">
        <v>1241</v>
      </c>
      <c r="F145" s="21" t="s">
        <v>1242</v>
      </c>
      <c r="G145" s="21" t="s">
        <v>1243</v>
      </c>
      <c r="H145" s="21" t="s">
        <v>1244</v>
      </c>
    </row>
    <row r="146" customFormat="false" ht="12.8" hidden="false" customHeight="false" outlineLevel="0" collapsed="false">
      <c r="A146" s="3" t="s">
        <v>1245</v>
      </c>
      <c r="B146" s="21" t="s">
        <v>1246</v>
      </c>
      <c r="C146" s="21" t="s">
        <v>1247</v>
      </c>
      <c r="D146" s="21" t="s">
        <v>1248</v>
      </c>
      <c r="E146" s="21" t="s">
        <v>1249</v>
      </c>
      <c r="F146" s="21" t="s">
        <v>1250</v>
      </c>
      <c r="G146" s="21" t="s">
        <v>1251</v>
      </c>
      <c r="H146" s="21" t="s">
        <v>1252</v>
      </c>
    </row>
    <row r="147" customFormat="false" ht="12.8" hidden="false" customHeight="false" outlineLevel="0" collapsed="false">
      <c r="A147" s="3" t="s">
        <v>1253</v>
      </c>
      <c r="B147" s="21" t="s">
        <v>1254</v>
      </c>
      <c r="C147" s="21" t="s">
        <v>1255</v>
      </c>
      <c r="D147" s="21" t="s">
        <v>1256</v>
      </c>
      <c r="E147" s="21" t="s">
        <v>1257</v>
      </c>
      <c r="F147" s="21" t="s">
        <v>1258</v>
      </c>
      <c r="G147" s="21" t="s">
        <v>1259</v>
      </c>
      <c r="H147" s="21" t="s">
        <v>1260</v>
      </c>
    </row>
    <row r="148" customFormat="false" ht="12.8" hidden="false" customHeight="false" outlineLevel="0" collapsed="false">
      <c r="A148" s="3" t="s">
        <v>1261</v>
      </c>
      <c r="B148" s="4" t="s">
        <v>652</v>
      </c>
      <c r="C148" s="4" t="s">
        <v>652</v>
      </c>
      <c r="D148" s="4" t="s">
        <v>652</v>
      </c>
      <c r="E148" s="4" t="s">
        <v>652</v>
      </c>
      <c r="F148" s="4" t="s">
        <v>652</v>
      </c>
      <c r="G148" s="4" t="s">
        <v>652</v>
      </c>
      <c r="H148" s="21" t="s">
        <v>1262</v>
      </c>
    </row>
    <row r="149" customFormat="false" ht="12.8" hidden="false" customHeight="false" outlineLevel="0" collapsed="false">
      <c r="A149" s="3" t="s">
        <v>1263</v>
      </c>
      <c r="B149" s="21" t="s">
        <v>1264</v>
      </c>
      <c r="C149" s="4" t="s">
        <v>652</v>
      </c>
      <c r="D149" s="4" t="s">
        <v>652</v>
      </c>
      <c r="E149" s="4" t="s">
        <v>652</v>
      </c>
      <c r="F149" s="4" t="s">
        <v>652</v>
      </c>
      <c r="G149" s="4" t="s">
        <v>652</v>
      </c>
      <c r="H149" s="21" t="s">
        <v>1262</v>
      </c>
    </row>
    <row r="150" customFormat="false" ht="12.8" hidden="false" customHeight="false" outlineLevel="0" collapsed="false">
      <c r="A150" s="3" t="s">
        <v>1265</v>
      </c>
      <c r="B150" s="4" t="s">
        <v>652</v>
      </c>
      <c r="C150" s="4" t="s">
        <v>652</v>
      </c>
      <c r="D150" s="4" t="s">
        <v>652</v>
      </c>
      <c r="E150" s="4" t="s">
        <v>652</v>
      </c>
      <c r="F150" s="4" t="s">
        <v>652</v>
      </c>
      <c r="G150" s="4" t="s">
        <v>652</v>
      </c>
      <c r="H150" s="21" t="s">
        <v>1262</v>
      </c>
    </row>
    <row r="151" customFormat="false" ht="12.8" hidden="false" customHeight="false" outlineLevel="0" collapsed="false">
      <c r="A151" s="3" t="s">
        <v>1266</v>
      </c>
      <c r="B151" s="21" t="s">
        <v>1267</v>
      </c>
      <c r="C151" s="4" t="s">
        <v>1268</v>
      </c>
      <c r="D151" s="21" t="s">
        <v>1269</v>
      </c>
      <c r="E151" s="21" t="s">
        <v>1270</v>
      </c>
      <c r="F151" s="21" t="s">
        <v>1271</v>
      </c>
      <c r="G151" s="21" t="s">
        <v>1272</v>
      </c>
      <c r="H151" s="21" t="s">
        <v>1273</v>
      </c>
    </row>
    <row r="152" customFormat="false" ht="12.8" hidden="false" customHeight="false" outlineLevel="0" collapsed="false">
      <c r="A152" s="3" t="s">
        <v>1274</v>
      </c>
      <c r="B152" s="21" t="s">
        <v>1275</v>
      </c>
      <c r="C152" s="21" t="s">
        <v>1276</v>
      </c>
      <c r="D152" s="21" t="s">
        <v>1277</v>
      </c>
      <c r="E152" s="21" t="s">
        <v>1278</v>
      </c>
      <c r="F152" s="21" t="s">
        <v>1279</v>
      </c>
      <c r="G152" s="21" t="s">
        <v>1280</v>
      </c>
      <c r="H152" s="21" t="s">
        <v>1281</v>
      </c>
    </row>
    <row r="153" customFormat="false" ht="12.8" hidden="false" customHeight="false" outlineLevel="0" collapsed="false">
      <c r="A153" s="3" t="s">
        <v>1282</v>
      </c>
      <c r="B153" s="21" t="s">
        <v>1283</v>
      </c>
      <c r="C153" s="21" t="s">
        <v>1284</v>
      </c>
      <c r="D153" s="21" t="s">
        <v>1285</v>
      </c>
      <c r="E153" s="21" t="s">
        <v>1286</v>
      </c>
      <c r="F153" s="21" t="s">
        <v>1287</v>
      </c>
      <c r="G153" s="21" t="s">
        <v>1288</v>
      </c>
      <c r="H153" s="21" t="s">
        <v>1289</v>
      </c>
    </row>
    <row r="154" customFormat="false" ht="12.8" hidden="false" customHeight="false" outlineLevel="0" collapsed="false">
      <c r="A154" s="3" t="s">
        <v>1290</v>
      </c>
      <c r="B154" s="21" t="s">
        <v>1264</v>
      </c>
      <c r="C154" s="4" t="s">
        <v>652</v>
      </c>
      <c r="D154" s="4" t="s">
        <v>652</v>
      </c>
      <c r="E154" s="4" t="s">
        <v>652</v>
      </c>
      <c r="F154" s="4" t="s">
        <v>652</v>
      </c>
      <c r="G154" s="4" t="s">
        <v>652</v>
      </c>
      <c r="H154" s="4" t="s">
        <v>652</v>
      </c>
    </row>
    <row r="155" customFormat="false" ht="12.8" hidden="false" customHeight="false" outlineLevel="0" collapsed="false">
      <c r="A155" s="3" t="s">
        <v>1291</v>
      </c>
      <c r="B155" s="21" t="s">
        <v>1264</v>
      </c>
      <c r="C155" s="4" t="s">
        <v>652</v>
      </c>
      <c r="D155" s="4" t="s">
        <v>652</v>
      </c>
      <c r="E155" s="4" t="s">
        <v>652</v>
      </c>
      <c r="F155" s="4" t="s">
        <v>652</v>
      </c>
      <c r="G155" s="4" t="s">
        <v>652</v>
      </c>
      <c r="H155" s="4" t="s">
        <v>652</v>
      </c>
    </row>
    <row r="156" customFormat="false" ht="12.8" hidden="false" customHeight="false" outlineLevel="0" collapsed="false">
      <c r="A156" s="3" t="s">
        <v>1292</v>
      </c>
      <c r="B156" s="4" t="s">
        <v>652</v>
      </c>
      <c r="C156" s="4" t="s">
        <v>652</v>
      </c>
      <c r="D156" s="4" t="s">
        <v>652</v>
      </c>
      <c r="E156" s="4" t="s">
        <v>652</v>
      </c>
      <c r="F156" s="4" t="s">
        <v>652</v>
      </c>
      <c r="G156" s="4" t="s">
        <v>652</v>
      </c>
      <c r="H156" s="21" t="s">
        <v>1262</v>
      </c>
    </row>
    <row r="157" customFormat="false" ht="12.8" hidden="false" customHeight="false" outlineLevel="0" collapsed="false">
      <c r="A157" s="3" t="s">
        <v>1293</v>
      </c>
      <c r="B157" s="21" t="s">
        <v>1294</v>
      </c>
      <c r="C157" s="21" t="s">
        <v>1295</v>
      </c>
      <c r="D157" s="21" t="s">
        <v>1296</v>
      </c>
      <c r="E157" s="21" t="s">
        <v>1297</v>
      </c>
      <c r="F157" s="21" t="s">
        <v>1298</v>
      </c>
      <c r="G157" s="21" t="s">
        <v>1299</v>
      </c>
      <c r="H157" s="21" t="s">
        <v>1300</v>
      </c>
    </row>
    <row r="158" customFormat="false" ht="12.8" hidden="false" customHeight="false" outlineLevel="0" collapsed="false">
      <c r="A158" s="3" t="s">
        <v>1301</v>
      </c>
      <c r="B158" s="21" t="s">
        <v>1302</v>
      </c>
      <c r="C158" s="21" t="s">
        <v>1303</v>
      </c>
      <c r="D158" s="4" t="s">
        <v>1304</v>
      </c>
      <c r="E158" s="21" t="s">
        <v>1305</v>
      </c>
      <c r="F158" s="21" t="s">
        <v>1306</v>
      </c>
      <c r="G158" s="21" t="s">
        <v>1307</v>
      </c>
      <c r="H158" s="21" t="s">
        <v>1308</v>
      </c>
    </row>
    <row r="159" customFormat="false" ht="12.8" hidden="false" customHeight="false" outlineLevel="0" collapsed="false">
      <c r="A159" s="3" t="s">
        <v>1309</v>
      </c>
      <c r="B159" s="21" t="s">
        <v>1310</v>
      </c>
      <c r="C159" s="21" t="s">
        <v>1311</v>
      </c>
      <c r="D159" s="21" t="s">
        <v>1312</v>
      </c>
      <c r="E159" s="21" t="s">
        <v>1313</v>
      </c>
      <c r="F159" s="21" t="s">
        <v>1314</v>
      </c>
      <c r="G159" s="21" t="s">
        <v>1315</v>
      </c>
      <c r="H159" s="4" t="s">
        <v>1316</v>
      </c>
    </row>
    <row r="160" customFormat="false" ht="12.8" hidden="false" customHeight="false" outlineLevel="0" collapsed="false">
      <c r="A160" s="3" t="s">
        <v>1317</v>
      </c>
      <c r="B160" s="4" t="s">
        <v>652</v>
      </c>
      <c r="C160" s="4" t="s">
        <v>652</v>
      </c>
      <c r="D160" s="4" t="s">
        <v>652</v>
      </c>
      <c r="E160" s="4" t="s">
        <v>652</v>
      </c>
      <c r="F160" s="21" t="s">
        <v>1318</v>
      </c>
      <c r="G160" s="21" t="s">
        <v>1319</v>
      </c>
      <c r="H160" s="21" t="s">
        <v>1262</v>
      </c>
    </row>
    <row r="161" customFormat="false" ht="12.8" hidden="false" customHeight="false" outlineLevel="0" collapsed="false">
      <c r="A161" s="3" t="s">
        <v>1320</v>
      </c>
      <c r="B161" s="4" t="s">
        <v>1321</v>
      </c>
      <c r="C161" s="21" t="s">
        <v>1322</v>
      </c>
      <c r="D161" s="4" t="s">
        <v>652</v>
      </c>
      <c r="E161" s="21" t="s">
        <v>1323</v>
      </c>
      <c r="F161" s="4" t="s">
        <v>652</v>
      </c>
      <c r="G161" s="4" t="s">
        <v>652</v>
      </c>
      <c r="H161" s="4" t="s">
        <v>652</v>
      </c>
    </row>
    <row r="162" customFormat="false" ht="12.8" hidden="false" customHeight="false" outlineLevel="0" collapsed="false">
      <c r="A162" s="3" t="s">
        <v>1324</v>
      </c>
      <c r="B162" s="21" t="s">
        <v>1325</v>
      </c>
      <c r="C162" s="21" t="s">
        <v>1326</v>
      </c>
      <c r="D162" s="21" t="s">
        <v>1327</v>
      </c>
      <c r="E162" s="4" t="s">
        <v>1328</v>
      </c>
      <c r="F162" s="21" t="s">
        <v>1329</v>
      </c>
      <c r="G162" s="21" t="s">
        <v>1330</v>
      </c>
      <c r="H162" s="21" t="s">
        <v>1331</v>
      </c>
    </row>
    <row r="163" customFormat="false" ht="12.8" hidden="false" customHeight="false" outlineLevel="0" collapsed="false">
      <c r="A163" s="3" t="s">
        <v>1332</v>
      </c>
      <c r="B163" s="21" t="s">
        <v>1333</v>
      </c>
      <c r="C163" s="4" t="s">
        <v>652</v>
      </c>
      <c r="D163" s="4" t="s">
        <v>652</v>
      </c>
      <c r="E163" s="4" t="s">
        <v>652</v>
      </c>
      <c r="F163" s="4" t="s">
        <v>652</v>
      </c>
      <c r="G163" s="21" t="s">
        <v>1334</v>
      </c>
      <c r="H163" s="21" t="s">
        <v>1335</v>
      </c>
    </row>
    <row r="164" customFormat="false" ht="12.8" hidden="false" customHeight="false" outlineLevel="0" collapsed="false">
      <c r="A164" s="3" t="s">
        <v>1336</v>
      </c>
      <c r="B164" s="21" t="s">
        <v>1337</v>
      </c>
      <c r="C164" s="4" t="s">
        <v>652</v>
      </c>
      <c r="D164" s="4" t="s">
        <v>652</v>
      </c>
      <c r="E164" s="4" t="s">
        <v>652</v>
      </c>
      <c r="F164" s="4" t="s">
        <v>1338</v>
      </c>
      <c r="G164" s="21" t="s">
        <v>1339</v>
      </c>
      <c r="H164" s="21" t="s">
        <v>1340</v>
      </c>
    </row>
    <row r="165" customFormat="false" ht="12.8" hidden="false" customHeight="false" outlineLevel="0" collapsed="false">
      <c r="A165" s="3" t="s">
        <v>1341</v>
      </c>
      <c r="B165" s="21" t="s">
        <v>1342</v>
      </c>
      <c r="C165" s="21" t="s">
        <v>1343</v>
      </c>
      <c r="D165" s="21" t="s">
        <v>1344</v>
      </c>
      <c r="E165" s="21" t="s">
        <v>1345</v>
      </c>
      <c r="F165" s="21" t="s">
        <v>1346</v>
      </c>
      <c r="G165" s="21" t="s">
        <v>1347</v>
      </c>
      <c r="H165" s="21" t="s">
        <v>1348</v>
      </c>
    </row>
    <row r="166" customFormat="false" ht="12.8" hidden="false" customHeight="false" outlineLevel="0" collapsed="false">
      <c r="A166" s="3" t="s">
        <v>1349</v>
      </c>
      <c r="B166" s="4" t="s">
        <v>652</v>
      </c>
      <c r="C166" s="4" t="s">
        <v>652</v>
      </c>
      <c r="D166" s="4" t="s">
        <v>652</v>
      </c>
      <c r="E166" s="21" t="s">
        <v>1350</v>
      </c>
      <c r="F166" s="4" t="s">
        <v>652</v>
      </c>
      <c r="G166" s="4" t="s">
        <v>652</v>
      </c>
      <c r="H166" s="21" t="s">
        <v>1262</v>
      </c>
    </row>
    <row r="167" customFormat="false" ht="12.8" hidden="false" customHeight="false" outlineLevel="0" collapsed="false">
      <c r="A167" s="3" t="s">
        <v>1351</v>
      </c>
      <c r="B167" s="4" t="s">
        <v>652</v>
      </c>
      <c r="C167" s="4" t="s">
        <v>652</v>
      </c>
      <c r="D167" s="4" t="s">
        <v>652</v>
      </c>
      <c r="E167" s="4" t="s">
        <v>652</v>
      </c>
      <c r="F167" s="4" t="s">
        <v>652</v>
      </c>
      <c r="G167" s="4" t="s">
        <v>652</v>
      </c>
      <c r="H167" s="21" t="s">
        <v>1262</v>
      </c>
    </row>
    <row r="168" customFormat="false" ht="12.8" hidden="false" customHeight="false" outlineLevel="0" collapsed="false">
      <c r="A168" s="3" t="s">
        <v>1352</v>
      </c>
      <c r="B168" s="21" t="s">
        <v>1353</v>
      </c>
      <c r="C168" s="4" t="s">
        <v>652</v>
      </c>
      <c r="D168" s="4" t="s">
        <v>652</v>
      </c>
      <c r="E168" s="4" t="s">
        <v>652</v>
      </c>
      <c r="F168" s="4" t="s">
        <v>652</v>
      </c>
      <c r="G168" s="4" t="s">
        <v>652</v>
      </c>
      <c r="H168" s="4" t="s">
        <v>652</v>
      </c>
    </row>
    <row r="169" customFormat="false" ht="12.8" hidden="false" customHeight="false" outlineLevel="0" collapsed="false">
      <c r="A169" s="3" t="s">
        <v>1354</v>
      </c>
      <c r="B169" s="21" t="s">
        <v>1355</v>
      </c>
      <c r="C169" s="21" t="s">
        <v>1356</v>
      </c>
      <c r="D169" s="21" t="s">
        <v>1357</v>
      </c>
      <c r="E169" s="21" t="s">
        <v>1358</v>
      </c>
      <c r="F169" s="21" t="s">
        <v>1359</v>
      </c>
      <c r="G169" s="21" t="s">
        <v>1360</v>
      </c>
      <c r="H169" s="21" t="s">
        <v>1361</v>
      </c>
    </row>
    <row r="170" customFormat="false" ht="12.8" hidden="false" customHeight="false" outlineLevel="0" collapsed="false">
      <c r="A170" s="3" t="s">
        <v>1362</v>
      </c>
      <c r="B170" s="21" t="s">
        <v>1363</v>
      </c>
      <c r="C170" s="21" t="s">
        <v>1364</v>
      </c>
      <c r="D170" s="21" t="s">
        <v>1365</v>
      </c>
      <c r="E170" s="21" t="s">
        <v>1366</v>
      </c>
      <c r="F170" s="21" t="s">
        <v>1367</v>
      </c>
      <c r="G170" s="21" t="s">
        <v>1368</v>
      </c>
      <c r="H170" s="4" t="s">
        <v>1369</v>
      </c>
    </row>
    <row r="171" customFormat="false" ht="12.8" hidden="false" customHeight="false" outlineLevel="0" collapsed="false">
      <c r="A171" s="3" t="s">
        <v>1370</v>
      </c>
      <c r="B171" s="21" t="s">
        <v>1264</v>
      </c>
      <c r="C171" s="21" t="s">
        <v>1371</v>
      </c>
      <c r="D171" s="4" t="s">
        <v>652</v>
      </c>
      <c r="E171" s="21" t="s">
        <v>1372</v>
      </c>
      <c r="F171" s="4" t="s">
        <v>652</v>
      </c>
      <c r="G171" s="4" t="s">
        <v>652</v>
      </c>
      <c r="H171" s="4" t="s">
        <v>652</v>
      </c>
    </row>
    <row r="172" customFormat="false" ht="12.8" hidden="false" customHeight="false" outlineLevel="0" collapsed="false">
      <c r="A172" s="3" t="s">
        <v>1373</v>
      </c>
      <c r="B172" s="4" t="s">
        <v>1374</v>
      </c>
      <c r="C172" s="21" t="s">
        <v>1375</v>
      </c>
      <c r="D172" s="21" t="s">
        <v>1376</v>
      </c>
      <c r="E172" s="21" t="s">
        <v>1377</v>
      </c>
      <c r="F172" s="4" t="s">
        <v>1378</v>
      </c>
      <c r="G172" s="4" t="s">
        <v>1379</v>
      </c>
      <c r="H172" s="4" t="s">
        <v>1380</v>
      </c>
    </row>
    <row r="173" customFormat="false" ht="12.8" hidden="false" customHeight="false" outlineLevel="0" collapsed="false">
      <c r="A173" s="3" t="s">
        <v>1381</v>
      </c>
      <c r="B173" s="4" t="s">
        <v>652</v>
      </c>
      <c r="C173" s="21" t="s">
        <v>1371</v>
      </c>
      <c r="D173" s="4" t="s">
        <v>652</v>
      </c>
      <c r="E173" s="21" t="s">
        <v>1372</v>
      </c>
      <c r="F173" s="4" t="s">
        <v>652</v>
      </c>
      <c r="G173" s="4" t="s">
        <v>652</v>
      </c>
      <c r="H173" s="4" t="s">
        <v>652</v>
      </c>
    </row>
    <row r="174" customFormat="false" ht="12.8" hidden="false" customHeight="false" outlineLevel="0" collapsed="false">
      <c r="A174" s="3" t="s">
        <v>1382</v>
      </c>
      <c r="B174" s="21" t="s">
        <v>1383</v>
      </c>
      <c r="C174" s="21" t="s">
        <v>1384</v>
      </c>
      <c r="D174" s="4" t="s">
        <v>1385</v>
      </c>
      <c r="E174" s="21" t="s">
        <v>1386</v>
      </c>
      <c r="F174" s="21" t="s">
        <v>1387</v>
      </c>
      <c r="G174" s="21" t="s">
        <v>1388</v>
      </c>
      <c r="H174" s="21" t="s">
        <v>1389</v>
      </c>
    </row>
    <row r="175" customFormat="false" ht="12.8" hidden="false" customHeight="false" outlineLevel="0" collapsed="false">
      <c r="A175" s="3" t="s">
        <v>1390</v>
      </c>
      <c r="B175" s="21" t="s">
        <v>1391</v>
      </c>
      <c r="C175" s="21" t="s">
        <v>1392</v>
      </c>
      <c r="D175" s="21" t="s">
        <v>1393</v>
      </c>
      <c r="E175" s="21" t="s">
        <v>1394</v>
      </c>
      <c r="F175" s="21" t="s">
        <v>1395</v>
      </c>
      <c r="G175" s="21" t="s">
        <v>1396</v>
      </c>
      <c r="H175" s="4" t="s">
        <v>1397</v>
      </c>
    </row>
    <row r="176" customFormat="false" ht="12.8" hidden="false" customHeight="false" outlineLevel="0" collapsed="false">
      <c r="A176" s="3" t="s">
        <v>1398</v>
      </c>
      <c r="B176" s="4" t="s">
        <v>652</v>
      </c>
      <c r="C176" s="21" t="s">
        <v>1371</v>
      </c>
      <c r="D176" s="4" t="s">
        <v>652</v>
      </c>
      <c r="E176" s="21" t="s">
        <v>1372</v>
      </c>
      <c r="F176" s="4" t="s">
        <v>652</v>
      </c>
      <c r="G176" s="4" t="s">
        <v>652</v>
      </c>
      <c r="H176" s="4" t="s">
        <v>652</v>
      </c>
    </row>
    <row r="177" customFormat="false" ht="12.8" hidden="false" customHeight="false" outlineLevel="0" collapsed="false">
      <c r="A177" s="3" t="s">
        <v>1399</v>
      </c>
      <c r="B177" s="4" t="s">
        <v>652</v>
      </c>
      <c r="C177" s="4" t="s">
        <v>652</v>
      </c>
      <c r="D177" s="4" t="s">
        <v>652</v>
      </c>
      <c r="E177" s="4" t="s">
        <v>652</v>
      </c>
      <c r="F177" s="4" t="s">
        <v>652</v>
      </c>
      <c r="G177" s="4" t="s">
        <v>652</v>
      </c>
      <c r="H177" s="21" t="s">
        <v>1262</v>
      </c>
    </row>
    <row r="178" customFormat="false" ht="12.8" hidden="false" customHeight="false" outlineLevel="0" collapsed="false">
      <c r="A178" s="3" t="s">
        <v>1400</v>
      </c>
      <c r="B178" s="21" t="s">
        <v>1264</v>
      </c>
      <c r="C178" s="4" t="s">
        <v>652</v>
      </c>
      <c r="D178" s="4" t="s">
        <v>652</v>
      </c>
      <c r="E178" s="4" t="s">
        <v>652</v>
      </c>
      <c r="F178" s="4" t="s">
        <v>652</v>
      </c>
      <c r="G178" s="4" t="s">
        <v>652</v>
      </c>
      <c r="H178" s="4" t="s">
        <v>652</v>
      </c>
    </row>
    <row r="179" customFormat="false" ht="12.8" hidden="false" customHeight="false" outlineLevel="0" collapsed="false">
      <c r="A179" s="3" t="s">
        <v>1401</v>
      </c>
      <c r="B179" s="21" t="s">
        <v>1264</v>
      </c>
      <c r="C179" s="4" t="s">
        <v>652</v>
      </c>
      <c r="D179" s="4" t="s">
        <v>652</v>
      </c>
      <c r="E179" s="4" t="s">
        <v>652</v>
      </c>
      <c r="F179" s="4" t="s">
        <v>652</v>
      </c>
      <c r="G179" s="4" t="s">
        <v>652</v>
      </c>
      <c r="H179" s="4" t="s">
        <v>652</v>
      </c>
    </row>
    <row r="180" customFormat="false" ht="12.8" hidden="false" customHeight="false" outlineLevel="0" collapsed="false">
      <c r="A180" s="3" t="s">
        <v>1402</v>
      </c>
      <c r="B180" s="21" t="s">
        <v>1403</v>
      </c>
      <c r="C180" s="4" t="s">
        <v>652</v>
      </c>
      <c r="D180" s="4" t="s">
        <v>652</v>
      </c>
      <c r="E180" s="4" t="s">
        <v>652</v>
      </c>
      <c r="F180" s="4" t="s">
        <v>652</v>
      </c>
      <c r="G180" s="4" t="s">
        <v>652</v>
      </c>
      <c r="H180" s="4" t="s">
        <v>652</v>
      </c>
    </row>
    <row r="181" customFormat="false" ht="12.8" hidden="false" customHeight="false" outlineLevel="0" collapsed="false">
      <c r="A181" s="3" t="s">
        <v>1404</v>
      </c>
      <c r="B181" s="21" t="s">
        <v>1405</v>
      </c>
      <c r="C181" s="4" t="s">
        <v>652</v>
      </c>
      <c r="D181" s="4" t="s">
        <v>652</v>
      </c>
      <c r="E181" s="4" t="s">
        <v>652</v>
      </c>
      <c r="F181" s="4" t="s">
        <v>652</v>
      </c>
      <c r="G181" s="4" t="s">
        <v>652</v>
      </c>
      <c r="H181" s="4" t="s">
        <v>652</v>
      </c>
    </row>
    <row r="182" customFormat="false" ht="12.8" hidden="false" customHeight="false" outlineLevel="0" collapsed="false">
      <c r="A182" s="3" t="s">
        <v>1406</v>
      </c>
      <c r="B182" s="21" t="s">
        <v>1407</v>
      </c>
      <c r="C182" s="21" t="s">
        <v>1408</v>
      </c>
      <c r="D182" s="21" t="s">
        <v>1409</v>
      </c>
      <c r="E182" s="21" t="s">
        <v>1410</v>
      </c>
      <c r="F182" s="21" t="s">
        <v>1411</v>
      </c>
      <c r="G182" s="21" t="s">
        <v>1412</v>
      </c>
      <c r="H182" s="21" t="s">
        <v>1413</v>
      </c>
    </row>
    <row r="183" customFormat="false" ht="12.8" hidden="false" customHeight="false" outlineLevel="0" collapsed="false">
      <c r="A183" s="3" t="s">
        <v>1414</v>
      </c>
      <c r="B183" s="21" t="s">
        <v>1415</v>
      </c>
      <c r="C183" s="21" t="s">
        <v>1416</v>
      </c>
      <c r="D183" s="21" t="s">
        <v>1417</v>
      </c>
      <c r="E183" s="21" t="s">
        <v>1418</v>
      </c>
      <c r="F183" s="21" t="s">
        <v>1419</v>
      </c>
      <c r="G183" s="21" t="s">
        <v>1420</v>
      </c>
      <c r="H183" s="21" t="s">
        <v>1421</v>
      </c>
    </row>
    <row r="184" customFormat="false" ht="12.8" hidden="false" customHeight="false" outlineLevel="0" collapsed="false">
      <c r="A184" s="3" t="s">
        <v>1422</v>
      </c>
      <c r="B184" s="21" t="s">
        <v>1423</v>
      </c>
      <c r="C184" s="21" t="s">
        <v>1424</v>
      </c>
      <c r="D184" s="21" t="s">
        <v>1425</v>
      </c>
      <c r="E184" s="4" t="s">
        <v>1426</v>
      </c>
      <c r="F184" s="21" t="s">
        <v>1427</v>
      </c>
      <c r="G184" s="4" t="s">
        <v>1428</v>
      </c>
      <c r="H184" s="21" t="s">
        <v>1429</v>
      </c>
    </row>
    <row r="185" customFormat="false" ht="12.8" hidden="false" customHeight="false" outlineLevel="0" collapsed="false">
      <c r="A185" s="3" t="s">
        <v>1430</v>
      </c>
      <c r="B185" s="21" t="s">
        <v>1431</v>
      </c>
      <c r="C185" s="21" t="s">
        <v>1432</v>
      </c>
      <c r="D185" s="21" t="s">
        <v>1433</v>
      </c>
      <c r="E185" s="21" t="s">
        <v>1434</v>
      </c>
      <c r="F185" s="21" t="s">
        <v>1435</v>
      </c>
      <c r="G185" s="21" t="s">
        <v>1436</v>
      </c>
      <c r="H185" s="21" t="s">
        <v>1437</v>
      </c>
    </row>
    <row r="186" customFormat="false" ht="12.8" hidden="false" customHeight="false" outlineLevel="0" collapsed="false">
      <c r="A186" s="3" t="s">
        <v>1438</v>
      </c>
      <c r="B186" s="21" t="s">
        <v>1439</v>
      </c>
      <c r="C186" s="21" t="s">
        <v>1440</v>
      </c>
      <c r="D186" s="21" t="s">
        <v>1441</v>
      </c>
      <c r="E186" s="21" t="s">
        <v>1442</v>
      </c>
      <c r="F186" s="21" t="s">
        <v>1443</v>
      </c>
      <c r="G186" s="21" t="s">
        <v>1444</v>
      </c>
      <c r="H186" s="21" t="s">
        <v>1445</v>
      </c>
    </row>
    <row r="187" customFormat="false" ht="12.8" hidden="false" customHeight="false" outlineLevel="0" collapsed="false">
      <c r="A187" s="3" t="s">
        <v>1446</v>
      </c>
      <c r="B187" s="21" t="s">
        <v>1447</v>
      </c>
      <c r="C187" s="21" t="s">
        <v>1448</v>
      </c>
      <c r="D187" s="21" t="s">
        <v>1449</v>
      </c>
      <c r="E187" s="21" t="s">
        <v>1450</v>
      </c>
      <c r="F187" s="21" t="s">
        <v>1451</v>
      </c>
      <c r="G187" s="21" t="s">
        <v>1452</v>
      </c>
      <c r="H187" s="21" t="s">
        <v>1453</v>
      </c>
    </row>
    <row r="188" customFormat="false" ht="12.8" hidden="false" customHeight="false" outlineLevel="0" collapsed="false">
      <c r="A188" s="3" t="s">
        <v>1454</v>
      </c>
      <c r="B188" s="21" t="s">
        <v>1264</v>
      </c>
      <c r="C188" s="4" t="s">
        <v>652</v>
      </c>
      <c r="D188" s="4" t="s">
        <v>652</v>
      </c>
      <c r="E188" s="4" t="s">
        <v>652</v>
      </c>
      <c r="F188" s="4" t="s">
        <v>652</v>
      </c>
      <c r="G188" s="4" t="s">
        <v>652</v>
      </c>
      <c r="H188" s="21" t="s">
        <v>1262</v>
      </c>
    </row>
    <row r="189" customFormat="false" ht="12.8" hidden="false" customHeight="false" outlineLevel="0" collapsed="false">
      <c r="A189" s="3" t="s">
        <v>1455</v>
      </c>
      <c r="B189" s="21" t="s">
        <v>1264</v>
      </c>
      <c r="C189" s="4" t="s">
        <v>652</v>
      </c>
      <c r="D189" s="4" t="s">
        <v>652</v>
      </c>
      <c r="E189" s="4" t="s">
        <v>652</v>
      </c>
      <c r="F189" s="4" t="s">
        <v>652</v>
      </c>
      <c r="G189" s="4" t="s">
        <v>652</v>
      </c>
      <c r="H189" s="4" t="s">
        <v>652</v>
      </c>
    </row>
    <row r="190" customFormat="false" ht="12.8" hidden="false" customHeight="false" outlineLevel="0" collapsed="false">
      <c r="A190" s="3" t="s">
        <v>1456</v>
      </c>
      <c r="B190" s="21" t="s">
        <v>1457</v>
      </c>
      <c r="C190" s="4" t="s">
        <v>1458</v>
      </c>
      <c r="D190" s="21" t="s">
        <v>1459</v>
      </c>
      <c r="E190" s="21" t="s">
        <v>1460</v>
      </c>
      <c r="F190" s="21" t="s">
        <v>1461</v>
      </c>
      <c r="G190" s="4" t="s">
        <v>1462</v>
      </c>
      <c r="H190" s="21" t="s">
        <v>1463</v>
      </c>
    </row>
    <row r="191" customFormat="false" ht="12.8" hidden="false" customHeight="false" outlineLevel="0" collapsed="false">
      <c r="A191" s="3" t="s">
        <v>1464</v>
      </c>
      <c r="B191" s="4" t="s">
        <v>652</v>
      </c>
      <c r="C191" s="4" t="s">
        <v>652</v>
      </c>
      <c r="D191" s="4" t="s">
        <v>652</v>
      </c>
      <c r="E191" s="4" t="s">
        <v>652</v>
      </c>
      <c r="F191" s="4" t="s">
        <v>652</v>
      </c>
      <c r="G191" s="4" t="s">
        <v>652</v>
      </c>
      <c r="H191" s="21" t="s">
        <v>1262</v>
      </c>
    </row>
    <row r="192" customFormat="false" ht="12.8" hidden="false" customHeight="false" outlineLevel="0" collapsed="false">
      <c r="A192" s="3" t="s">
        <v>1465</v>
      </c>
      <c r="B192" s="21" t="s">
        <v>1264</v>
      </c>
      <c r="C192" s="4" t="s">
        <v>652</v>
      </c>
      <c r="D192" s="4" t="s">
        <v>652</v>
      </c>
      <c r="E192" s="4" t="s">
        <v>652</v>
      </c>
      <c r="F192" s="4" t="s">
        <v>652</v>
      </c>
      <c r="G192" s="4" t="s">
        <v>652</v>
      </c>
      <c r="H192" s="4" t="s">
        <v>652</v>
      </c>
    </row>
    <row r="193" customFormat="false" ht="12.8" hidden="false" customHeight="false" outlineLevel="0" collapsed="false">
      <c r="A193" s="3" t="s">
        <v>1466</v>
      </c>
      <c r="B193" s="21" t="s">
        <v>1467</v>
      </c>
      <c r="C193" s="21" t="s">
        <v>1468</v>
      </c>
      <c r="D193" s="21" t="s">
        <v>1469</v>
      </c>
      <c r="E193" s="21" t="s">
        <v>1470</v>
      </c>
      <c r="F193" s="21" t="s">
        <v>1471</v>
      </c>
      <c r="G193" s="21" t="s">
        <v>1472</v>
      </c>
      <c r="H193" s="21" t="s">
        <v>1473</v>
      </c>
    </row>
    <row r="194" customFormat="false" ht="12.8" hidden="false" customHeight="false" outlineLevel="0" collapsed="false">
      <c r="A194" s="3" t="s">
        <v>1474</v>
      </c>
      <c r="B194" s="21" t="s">
        <v>1475</v>
      </c>
      <c r="C194" s="21" t="s">
        <v>1476</v>
      </c>
      <c r="D194" s="21" t="s">
        <v>1477</v>
      </c>
      <c r="E194" s="21" t="s">
        <v>1478</v>
      </c>
      <c r="F194" s="21" t="s">
        <v>1479</v>
      </c>
      <c r="G194" s="21" t="s">
        <v>1480</v>
      </c>
      <c r="H194" s="21" t="s">
        <v>1481</v>
      </c>
    </row>
    <row r="195" customFormat="false" ht="12.8" hidden="false" customHeight="false" outlineLevel="0" collapsed="false">
      <c r="A195" s="3" t="s">
        <v>1482</v>
      </c>
      <c r="B195" s="21" t="s">
        <v>1483</v>
      </c>
      <c r="C195" s="21" t="s">
        <v>1484</v>
      </c>
      <c r="D195" s="4" t="s">
        <v>1385</v>
      </c>
      <c r="E195" s="21" t="s">
        <v>1485</v>
      </c>
      <c r="F195" s="21" t="s">
        <v>1387</v>
      </c>
      <c r="G195" s="21" t="s">
        <v>1486</v>
      </c>
      <c r="H195" s="21" t="s">
        <v>1389</v>
      </c>
    </row>
    <row r="196" customFormat="false" ht="12.8" hidden="false" customHeight="false" outlineLevel="0" collapsed="false">
      <c r="A196" s="3" t="s">
        <v>1487</v>
      </c>
      <c r="B196" s="21" t="s">
        <v>1488</v>
      </c>
      <c r="C196" s="21" t="s">
        <v>1489</v>
      </c>
      <c r="D196" s="21" t="s">
        <v>1490</v>
      </c>
      <c r="E196" s="21" t="s">
        <v>1491</v>
      </c>
      <c r="F196" s="21" t="s">
        <v>1492</v>
      </c>
      <c r="G196" s="21" t="s">
        <v>1493</v>
      </c>
      <c r="H196" s="21" t="s">
        <v>1494</v>
      </c>
    </row>
    <row r="197" customFormat="false" ht="12.8" hidden="false" customHeight="false" outlineLevel="0" collapsed="false">
      <c r="A197" s="3" t="s">
        <v>1495</v>
      </c>
      <c r="B197" s="21" t="s">
        <v>1496</v>
      </c>
      <c r="C197" s="4" t="s">
        <v>652</v>
      </c>
      <c r="D197" s="4" t="s">
        <v>652</v>
      </c>
      <c r="E197" s="4" t="s">
        <v>652</v>
      </c>
      <c r="F197" s="4" t="s">
        <v>652</v>
      </c>
      <c r="G197" s="4" t="s">
        <v>652</v>
      </c>
      <c r="H197" s="4" t="s">
        <v>652</v>
      </c>
    </row>
    <row r="198" customFormat="false" ht="12.8" hidden="false" customHeight="false" outlineLevel="0" collapsed="false">
      <c r="A198" s="3" t="s">
        <v>1497</v>
      </c>
      <c r="B198" s="4" t="s">
        <v>652</v>
      </c>
      <c r="C198" s="21" t="s">
        <v>1498</v>
      </c>
      <c r="D198" s="21" t="s">
        <v>1499</v>
      </c>
      <c r="E198" s="21" t="s">
        <v>1500</v>
      </c>
      <c r="F198" s="4" t="s">
        <v>652</v>
      </c>
      <c r="G198" s="21" t="s">
        <v>1501</v>
      </c>
      <c r="H198" s="4" t="s">
        <v>1502</v>
      </c>
    </row>
    <row r="199" customFormat="false" ht="12.8" hidden="false" customHeight="false" outlineLevel="0" collapsed="false">
      <c r="A199" s="3" t="s">
        <v>1503</v>
      </c>
      <c r="B199" s="21" t="s">
        <v>1264</v>
      </c>
      <c r="C199" s="4" t="s">
        <v>652</v>
      </c>
      <c r="D199" s="4" t="s">
        <v>652</v>
      </c>
      <c r="E199" s="4" t="s">
        <v>652</v>
      </c>
      <c r="F199" s="4" t="s">
        <v>652</v>
      </c>
      <c r="G199" s="4" t="s">
        <v>652</v>
      </c>
      <c r="H199" s="4" t="s">
        <v>652</v>
      </c>
    </row>
    <row r="200" customFormat="false" ht="12.8" hidden="false" customHeight="false" outlineLevel="0" collapsed="false">
      <c r="A200" s="3" t="s">
        <v>1504</v>
      </c>
      <c r="B200" s="21" t="s">
        <v>1505</v>
      </c>
      <c r="C200" s="4" t="s">
        <v>652</v>
      </c>
      <c r="D200" s="21" t="s">
        <v>1506</v>
      </c>
      <c r="E200" s="21" t="s">
        <v>1507</v>
      </c>
      <c r="F200" s="4" t="s">
        <v>1508</v>
      </c>
      <c r="G200" s="21" t="s">
        <v>1509</v>
      </c>
      <c r="H200" s="21" t="s">
        <v>1510</v>
      </c>
    </row>
    <row r="201" customFormat="false" ht="12.8" hidden="false" customHeight="false" outlineLevel="0" collapsed="false">
      <c r="A201" s="3" t="s">
        <v>1511</v>
      </c>
      <c r="B201" s="21" t="s">
        <v>1264</v>
      </c>
      <c r="C201" s="4" t="s">
        <v>652</v>
      </c>
      <c r="D201" s="4" t="s">
        <v>652</v>
      </c>
      <c r="E201" s="4" t="s">
        <v>652</v>
      </c>
      <c r="F201" s="4" t="s">
        <v>652</v>
      </c>
      <c r="G201" s="4" t="s">
        <v>652</v>
      </c>
      <c r="H201" s="4" t="s">
        <v>652</v>
      </c>
    </row>
    <row r="202" customFormat="false" ht="12.8" hidden="false" customHeight="false" outlineLevel="0" collapsed="false">
      <c r="A202" s="3" t="s">
        <v>1512</v>
      </c>
      <c r="B202" s="21" t="s">
        <v>1513</v>
      </c>
      <c r="C202" s="21" t="s">
        <v>1514</v>
      </c>
      <c r="D202" s="21" t="s">
        <v>1515</v>
      </c>
      <c r="E202" s="21" t="s">
        <v>1516</v>
      </c>
      <c r="F202" s="21" t="s">
        <v>1517</v>
      </c>
      <c r="G202" s="21" t="s">
        <v>1518</v>
      </c>
      <c r="H202" s="21" t="s">
        <v>1519</v>
      </c>
    </row>
    <row r="203" customFormat="false" ht="12.8" hidden="false" customHeight="false" outlineLevel="0" collapsed="false">
      <c r="A203" s="3" t="s">
        <v>1520</v>
      </c>
      <c r="B203" s="21" t="s">
        <v>1264</v>
      </c>
      <c r="C203" s="4" t="s">
        <v>652</v>
      </c>
      <c r="D203" s="4" t="s">
        <v>652</v>
      </c>
      <c r="E203" s="4" t="s">
        <v>652</v>
      </c>
      <c r="F203" s="4" t="s">
        <v>652</v>
      </c>
      <c r="G203" s="4" t="s">
        <v>652</v>
      </c>
      <c r="H203" s="4" t="s">
        <v>652</v>
      </c>
    </row>
    <row r="204" customFormat="false" ht="12.8" hidden="false" customHeight="false" outlineLevel="0" collapsed="false">
      <c r="A204" s="3" t="s">
        <v>1521</v>
      </c>
      <c r="B204" s="21" t="s">
        <v>1522</v>
      </c>
      <c r="C204" s="21" t="s">
        <v>1523</v>
      </c>
      <c r="D204" s="4" t="s">
        <v>1524</v>
      </c>
      <c r="E204" s="21" t="s">
        <v>1525</v>
      </c>
      <c r="F204" s="21" t="s">
        <v>1526</v>
      </c>
      <c r="G204" s="21" t="s">
        <v>1527</v>
      </c>
      <c r="H204" s="21" t="s">
        <v>1528</v>
      </c>
    </row>
    <row r="205" customFormat="false" ht="12.8" hidden="false" customHeight="false" outlineLevel="0" collapsed="false">
      <c r="A205" s="3" t="s">
        <v>1529</v>
      </c>
      <c r="B205" s="21" t="s">
        <v>1522</v>
      </c>
      <c r="C205" s="21" t="s">
        <v>1523</v>
      </c>
      <c r="D205" s="4" t="s">
        <v>1524</v>
      </c>
      <c r="E205" s="21" t="s">
        <v>1525</v>
      </c>
      <c r="F205" s="21" t="s">
        <v>1526</v>
      </c>
      <c r="G205" s="21" t="s">
        <v>1527</v>
      </c>
      <c r="H205" s="21" t="s">
        <v>1528</v>
      </c>
    </row>
    <row r="206" customFormat="false" ht="12.8" hidden="false" customHeight="false" outlineLevel="0" collapsed="false">
      <c r="A206" s="3" t="s">
        <v>1530</v>
      </c>
      <c r="B206" s="4" t="s">
        <v>652</v>
      </c>
      <c r="C206" s="4" t="s">
        <v>652</v>
      </c>
      <c r="D206" s="21" t="s">
        <v>1531</v>
      </c>
      <c r="E206" s="4" t="s">
        <v>652</v>
      </c>
      <c r="F206" s="4" t="s">
        <v>652</v>
      </c>
      <c r="G206" s="4" t="s">
        <v>652</v>
      </c>
      <c r="H206" s="4" t="s">
        <v>652</v>
      </c>
    </row>
    <row r="207" customFormat="false" ht="12.8" hidden="false" customHeight="false" outlineLevel="0" collapsed="false">
      <c r="A207" s="3" t="s">
        <v>1532</v>
      </c>
      <c r="B207" s="21" t="s">
        <v>1533</v>
      </c>
      <c r="C207" s="4" t="s">
        <v>652</v>
      </c>
      <c r="D207" s="21" t="s">
        <v>1534</v>
      </c>
      <c r="E207" s="21" t="s">
        <v>1535</v>
      </c>
      <c r="F207" s="21" t="s">
        <v>1536</v>
      </c>
      <c r="G207" s="21" t="s">
        <v>1537</v>
      </c>
      <c r="H207" s="21" t="s">
        <v>1538</v>
      </c>
    </row>
    <row r="208" customFormat="false" ht="12.8" hidden="false" customHeight="false" outlineLevel="0" collapsed="false">
      <c r="A208" s="3" t="s">
        <v>1539</v>
      </c>
      <c r="B208" s="4" t="s">
        <v>652</v>
      </c>
      <c r="C208" s="4" t="s">
        <v>652</v>
      </c>
      <c r="D208" s="4" t="s">
        <v>652</v>
      </c>
      <c r="E208" s="4" t="s">
        <v>652</v>
      </c>
      <c r="F208" s="21" t="s">
        <v>741</v>
      </c>
      <c r="G208" s="4" t="s">
        <v>652</v>
      </c>
      <c r="H208" s="4" t="s">
        <v>652</v>
      </c>
    </row>
    <row r="209" customFormat="false" ht="12.8" hidden="false" customHeight="false" outlineLevel="0" collapsed="false">
      <c r="A209" s="3" t="s">
        <v>1540</v>
      </c>
      <c r="B209" s="21" t="s">
        <v>1541</v>
      </c>
      <c r="C209" s="21" t="s">
        <v>1542</v>
      </c>
      <c r="D209" s="21" t="s">
        <v>1543</v>
      </c>
      <c r="E209" s="21" t="s">
        <v>1544</v>
      </c>
      <c r="F209" s="21" t="s">
        <v>1545</v>
      </c>
      <c r="G209" s="21" t="s">
        <v>1546</v>
      </c>
      <c r="H209" s="21" t="s">
        <v>1547</v>
      </c>
    </row>
    <row r="210" customFormat="false" ht="12.8" hidden="false" customHeight="false" outlineLevel="0" collapsed="false">
      <c r="A210" s="3" t="s">
        <v>1548</v>
      </c>
      <c r="B210" s="4" t="s">
        <v>652</v>
      </c>
      <c r="C210" s="4" t="s">
        <v>652</v>
      </c>
      <c r="D210" s="4" t="s">
        <v>652</v>
      </c>
      <c r="E210" s="4" t="s">
        <v>652</v>
      </c>
      <c r="F210" s="4" t="s">
        <v>652</v>
      </c>
      <c r="G210" s="21" t="s">
        <v>1334</v>
      </c>
      <c r="H210" s="21" t="s">
        <v>1335</v>
      </c>
    </row>
    <row r="211" customFormat="false" ht="12.8" hidden="false" customHeight="false" outlineLevel="0" collapsed="false">
      <c r="A211" s="3" t="s">
        <v>1549</v>
      </c>
      <c r="B211" s="4" t="s">
        <v>1550</v>
      </c>
      <c r="C211" s="4" t="s">
        <v>1551</v>
      </c>
      <c r="D211" s="4" t="s">
        <v>1552</v>
      </c>
      <c r="E211" s="4" t="s">
        <v>1553</v>
      </c>
      <c r="F211" s="4" t="s">
        <v>1554</v>
      </c>
      <c r="G211" s="4" t="s">
        <v>1555</v>
      </c>
      <c r="H211" s="4" t="s">
        <v>1556</v>
      </c>
    </row>
    <row r="212" customFormat="false" ht="12.8" hidden="false" customHeight="false" outlineLevel="0" collapsed="false">
      <c r="A212" s="3" t="s">
        <v>1557</v>
      </c>
      <c r="B212" s="4" t="s">
        <v>1550</v>
      </c>
      <c r="C212" s="4" t="s">
        <v>1551</v>
      </c>
      <c r="D212" s="4" t="s">
        <v>1552</v>
      </c>
      <c r="E212" s="4" t="s">
        <v>1553</v>
      </c>
      <c r="F212" s="4" t="s">
        <v>1554</v>
      </c>
      <c r="G212" s="4" t="s">
        <v>1555</v>
      </c>
      <c r="H212" s="4" t="s">
        <v>1556</v>
      </c>
    </row>
    <row r="213" customFormat="false" ht="12.8" hidden="false" customHeight="false" outlineLevel="0" collapsed="false">
      <c r="A213" s="3" t="s">
        <v>1558</v>
      </c>
      <c r="B213" s="21" t="s">
        <v>1559</v>
      </c>
      <c r="C213" s="21" t="s">
        <v>1560</v>
      </c>
      <c r="D213" s="21" t="s">
        <v>1561</v>
      </c>
      <c r="E213" s="21" t="s">
        <v>1562</v>
      </c>
      <c r="F213" s="21" t="s">
        <v>1563</v>
      </c>
      <c r="G213" s="21" t="s">
        <v>1564</v>
      </c>
      <c r="H213" s="21" t="s">
        <v>1565</v>
      </c>
    </row>
    <row r="214" customFormat="false" ht="12.8" hidden="false" customHeight="false" outlineLevel="0" collapsed="false">
      <c r="A214" s="3" t="s">
        <v>1566</v>
      </c>
      <c r="B214" s="4" t="s">
        <v>652</v>
      </c>
      <c r="C214" s="4" t="s">
        <v>652</v>
      </c>
      <c r="D214" s="4" t="s">
        <v>652</v>
      </c>
      <c r="E214" s="4" t="s">
        <v>652</v>
      </c>
      <c r="F214" s="4" t="s">
        <v>652</v>
      </c>
      <c r="G214" s="21" t="s">
        <v>1334</v>
      </c>
      <c r="H214" s="21" t="s">
        <v>1335</v>
      </c>
    </row>
    <row r="215" customFormat="false" ht="12.8" hidden="false" customHeight="false" outlineLevel="0" collapsed="false">
      <c r="A215" s="3" t="s">
        <v>1567</v>
      </c>
      <c r="B215" s="21" t="s">
        <v>1264</v>
      </c>
      <c r="C215" s="4" t="s">
        <v>652</v>
      </c>
      <c r="D215" s="4" t="s">
        <v>652</v>
      </c>
      <c r="E215" s="4" t="s">
        <v>652</v>
      </c>
      <c r="F215" s="4" t="s">
        <v>652</v>
      </c>
      <c r="G215" s="4" t="s">
        <v>652</v>
      </c>
      <c r="H215" s="4" t="s">
        <v>652</v>
      </c>
    </row>
    <row r="216" customFormat="false" ht="12.8" hidden="false" customHeight="false" outlineLevel="0" collapsed="false">
      <c r="A216" s="3" t="s">
        <v>1568</v>
      </c>
      <c r="B216" s="21" t="s">
        <v>1569</v>
      </c>
      <c r="C216" s="4" t="s">
        <v>652</v>
      </c>
      <c r="D216" s="21" t="s">
        <v>1570</v>
      </c>
      <c r="E216" s="4" t="s">
        <v>652</v>
      </c>
      <c r="F216" s="4" t="s">
        <v>652</v>
      </c>
      <c r="G216" s="4" t="s">
        <v>652</v>
      </c>
      <c r="H216" s="4" t="s">
        <v>652</v>
      </c>
    </row>
    <row r="217" customFormat="false" ht="12.8" hidden="false" customHeight="false" outlineLevel="0" collapsed="false">
      <c r="A217" s="3" t="s">
        <v>1571</v>
      </c>
      <c r="B217" s="4" t="s">
        <v>652</v>
      </c>
      <c r="C217" s="4" t="s">
        <v>652</v>
      </c>
      <c r="D217" s="4" t="s">
        <v>652</v>
      </c>
      <c r="E217" s="4" t="s">
        <v>652</v>
      </c>
      <c r="F217" s="21" t="s">
        <v>1318</v>
      </c>
      <c r="G217" s="21" t="s">
        <v>1319</v>
      </c>
      <c r="H217" s="4" t="s">
        <v>652</v>
      </c>
    </row>
    <row r="218" customFormat="false" ht="12.8" hidden="false" customHeight="false" outlineLevel="0" collapsed="false">
      <c r="A218" s="3" t="s">
        <v>1572</v>
      </c>
      <c r="B218" s="21" t="s">
        <v>1573</v>
      </c>
      <c r="C218" s="21" t="s">
        <v>1574</v>
      </c>
      <c r="D218" s="4" t="s">
        <v>1304</v>
      </c>
      <c r="E218" s="21" t="s">
        <v>1575</v>
      </c>
      <c r="F218" s="21" t="s">
        <v>1306</v>
      </c>
      <c r="G218" s="21" t="s">
        <v>1307</v>
      </c>
      <c r="H218" s="21" t="s">
        <v>1308</v>
      </c>
    </row>
    <row r="219" customFormat="false" ht="12.8" hidden="false" customHeight="false" outlineLevel="0" collapsed="false">
      <c r="A219" s="3" t="s">
        <v>1576</v>
      </c>
      <c r="B219" s="21" t="s">
        <v>1577</v>
      </c>
      <c r="C219" s="21" t="s">
        <v>1578</v>
      </c>
      <c r="D219" s="21" t="s">
        <v>1579</v>
      </c>
      <c r="E219" s="21" t="s">
        <v>1580</v>
      </c>
      <c r="F219" s="21" t="s">
        <v>1581</v>
      </c>
      <c r="G219" s="21" t="s">
        <v>1582</v>
      </c>
      <c r="H219" s="21" t="s">
        <v>1583</v>
      </c>
    </row>
    <row r="220" customFormat="false" ht="12.8" hidden="false" customHeight="false" outlineLevel="0" collapsed="false">
      <c r="A220" s="3" t="s">
        <v>1584</v>
      </c>
      <c r="B220" s="21" t="s">
        <v>1585</v>
      </c>
      <c r="C220" s="21" t="s">
        <v>1586</v>
      </c>
      <c r="D220" s="21" t="s">
        <v>1587</v>
      </c>
      <c r="E220" s="4" t="s">
        <v>1588</v>
      </c>
      <c r="F220" s="21" t="s">
        <v>1589</v>
      </c>
      <c r="G220" s="21" t="s">
        <v>1590</v>
      </c>
      <c r="H220" s="21" t="s">
        <v>1591</v>
      </c>
    </row>
    <row r="221" customFormat="false" ht="12.8" hidden="false" customHeight="false" outlineLevel="0" collapsed="false">
      <c r="A221" s="3" t="s">
        <v>1592</v>
      </c>
      <c r="B221" s="21" t="s">
        <v>1593</v>
      </c>
      <c r="C221" s="21" t="s">
        <v>1594</v>
      </c>
      <c r="D221" s="21" t="s">
        <v>1595</v>
      </c>
      <c r="E221" s="21" t="s">
        <v>1596</v>
      </c>
      <c r="F221" s="21" t="s">
        <v>1597</v>
      </c>
      <c r="G221" s="21" t="s">
        <v>1598</v>
      </c>
      <c r="H221" s="21" t="s">
        <v>1599</v>
      </c>
    </row>
    <row r="222" customFormat="false" ht="12.8" hidden="false" customHeight="false" outlineLevel="0" collapsed="false">
      <c r="A222" s="3" t="s">
        <v>1600</v>
      </c>
      <c r="B222" s="4" t="s">
        <v>1601</v>
      </c>
      <c r="C222" s="4" t="s">
        <v>1602</v>
      </c>
      <c r="D222" s="4" t="s">
        <v>1603</v>
      </c>
      <c r="E222" s="4" t="s">
        <v>1604</v>
      </c>
      <c r="F222" s="4" t="s">
        <v>1605</v>
      </c>
      <c r="G222" s="4" t="s">
        <v>1606</v>
      </c>
      <c r="H222" s="4" t="s">
        <v>1607</v>
      </c>
    </row>
    <row r="223" customFormat="false" ht="12.8" hidden="false" customHeight="false" outlineLevel="0" collapsed="false">
      <c r="A223" s="3" t="s">
        <v>1608</v>
      </c>
      <c r="B223" s="21" t="s">
        <v>1609</v>
      </c>
      <c r="C223" s="21" t="s">
        <v>1610</v>
      </c>
      <c r="D223" s="21" t="s">
        <v>1611</v>
      </c>
      <c r="E223" s="21" t="s">
        <v>1612</v>
      </c>
      <c r="F223" s="21" t="s">
        <v>1613</v>
      </c>
      <c r="G223" s="21" t="s">
        <v>1614</v>
      </c>
      <c r="H223" s="21" t="s">
        <v>1615</v>
      </c>
    </row>
    <row r="224" customFormat="false" ht="12.8" hidden="false" customHeight="false" outlineLevel="0" collapsed="false">
      <c r="A224" s="3" t="s">
        <v>1616</v>
      </c>
      <c r="B224" s="4" t="s">
        <v>652</v>
      </c>
      <c r="C224" s="4" t="s">
        <v>1617</v>
      </c>
      <c r="D224" s="21" t="s">
        <v>1618</v>
      </c>
      <c r="E224" s="21" t="s">
        <v>1619</v>
      </c>
      <c r="F224" s="4" t="s">
        <v>652</v>
      </c>
      <c r="G224" s="4" t="s">
        <v>652</v>
      </c>
      <c r="H224" s="21" t="s">
        <v>1620</v>
      </c>
    </row>
    <row r="225" customFormat="false" ht="12.8" hidden="false" customHeight="false" outlineLevel="0" collapsed="false">
      <c r="A225" s="3" t="s">
        <v>1621</v>
      </c>
      <c r="B225" s="21" t="s">
        <v>1622</v>
      </c>
      <c r="C225" s="4" t="s">
        <v>1623</v>
      </c>
      <c r="D225" s="4" t="s">
        <v>1624</v>
      </c>
      <c r="E225" s="4" t="s">
        <v>1625</v>
      </c>
      <c r="F225" s="4" t="s">
        <v>1626</v>
      </c>
      <c r="G225" s="4" t="s">
        <v>1627</v>
      </c>
      <c r="H225" s="21" t="s">
        <v>1628</v>
      </c>
    </row>
    <row r="226" customFormat="false" ht="12.8" hidden="false" customHeight="false" outlineLevel="0" collapsed="false">
      <c r="A226" s="3" t="s">
        <v>1629</v>
      </c>
      <c r="B226" s="21" t="s">
        <v>1630</v>
      </c>
      <c r="C226" s="4" t="s">
        <v>1631</v>
      </c>
      <c r="D226" s="21" t="s">
        <v>1632</v>
      </c>
      <c r="E226" s="21" t="s">
        <v>1633</v>
      </c>
      <c r="F226" s="21" t="s">
        <v>1634</v>
      </c>
      <c r="G226" s="21" t="s">
        <v>1635</v>
      </c>
      <c r="H226" s="21" t="s">
        <v>1636</v>
      </c>
    </row>
    <row r="227" customFormat="false" ht="12.8" hidden="false" customHeight="false" outlineLevel="0" collapsed="false">
      <c r="A227" s="3" t="s">
        <v>1637</v>
      </c>
      <c r="B227" s="21" t="s">
        <v>1638</v>
      </c>
      <c r="C227" s="21" t="s">
        <v>1639</v>
      </c>
      <c r="D227" s="21" t="s">
        <v>1640</v>
      </c>
      <c r="E227" s="21" t="s">
        <v>1641</v>
      </c>
      <c r="F227" s="4" t="s">
        <v>1642</v>
      </c>
      <c r="G227" s="4" t="s">
        <v>1643</v>
      </c>
      <c r="H227" s="21" t="s">
        <v>1644</v>
      </c>
    </row>
    <row r="228" customFormat="false" ht="12.8" hidden="false" customHeight="false" outlineLevel="0" collapsed="false">
      <c r="A228" s="3" t="s">
        <v>1645</v>
      </c>
      <c r="B228" s="21" t="s">
        <v>1646</v>
      </c>
      <c r="C228" s="21" t="s">
        <v>1647</v>
      </c>
      <c r="D228" s="21" t="s">
        <v>1648</v>
      </c>
      <c r="E228" s="21" t="s">
        <v>1649</v>
      </c>
      <c r="F228" s="4" t="s">
        <v>1650</v>
      </c>
      <c r="G228" s="21" t="s">
        <v>1651</v>
      </c>
      <c r="H228" s="21" t="s">
        <v>1652</v>
      </c>
    </row>
    <row r="229" customFormat="false" ht="12.8" hidden="false" customHeight="false" outlineLevel="0" collapsed="false">
      <c r="A229" s="3" t="s">
        <v>1653</v>
      </c>
      <c r="B229" s="4" t="s">
        <v>652</v>
      </c>
      <c r="C229" s="4" t="s">
        <v>652</v>
      </c>
      <c r="D229" s="4" t="s">
        <v>652</v>
      </c>
      <c r="E229" s="4" t="s">
        <v>652</v>
      </c>
      <c r="F229" s="21" t="s">
        <v>1318</v>
      </c>
      <c r="G229" s="21" t="s">
        <v>1319</v>
      </c>
      <c r="H229" s="4" t="s">
        <v>652</v>
      </c>
    </row>
    <row r="230" customFormat="false" ht="12.8" hidden="false" customHeight="false" outlineLevel="0" collapsed="false">
      <c r="A230" s="3" t="s">
        <v>1654</v>
      </c>
      <c r="B230" s="4" t="s">
        <v>652</v>
      </c>
      <c r="C230" s="21" t="s">
        <v>1371</v>
      </c>
      <c r="D230" s="4" t="s">
        <v>652</v>
      </c>
      <c r="E230" s="21" t="s">
        <v>1372</v>
      </c>
      <c r="F230" s="4" t="s">
        <v>652</v>
      </c>
      <c r="G230" s="4" t="s">
        <v>652</v>
      </c>
      <c r="H230" s="4" t="s">
        <v>652</v>
      </c>
    </row>
    <row r="231" customFormat="false" ht="12.8" hidden="false" customHeight="false" outlineLevel="0" collapsed="false">
      <c r="A231" s="3" t="s">
        <v>1655</v>
      </c>
      <c r="B231" s="21" t="s">
        <v>1656</v>
      </c>
      <c r="C231" s="21" t="s">
        <v>1657</v>
      </c>
      <c r="D231" s="21" t="s">
        <v>1658</v>
      </c>
      <c r="E231" s="21" t="s">
        <v>1659</v>
      </c>
      <c r="F231" s="21" t="s">
        <v>1660</v>
      </c>
      <c r="G231" s="21" t="s">
        <v>1661</v>
      </c>
      <c r="H231" s="21" t="s">
        <v>1662</v>
      </c>
    </row>
    <row r="232" customFormat="false" ht="12.8" hidden="false" customHeight="false" outlineLevel="0" collapsed="false">
      <c r="A232" s="3" t="s">
        <v>1663</v>
      </c>
      <c r="B232" s="4" t="s">
        <v>1664</v>
      </c>
      <c r="C232" s="4" t="s">
        <v>1665</v>
      </c>
      <c r="D232" s="4" t="s">
        <v>1666</v>
      </c>
      <c r="E232" s="4" t="s">
        <v>1667</v>
      </c>
      <c r="F232" s="4" t="s">
        <v>1668</v>
      </c>
      <c r="G232" s="4" t="s">
        <v>1669</v>
      </c>
      <c r="H232" s="4" t="s">
        <v>1670</v>
      </c>
    </row>
    <row r="233" customFormat="false" ht="12.8" hidden="false" customHeight="false" outlineLevel="0" collapsed="false">
      <c r="A233" s="3" t="s">
        <v>1671</v>
      </c>
      <c r="B233" s="21" t="s">
        <v>1672</v>
      </c>
      <c r="C233" s="21" t="s">
        <v>1673</v>
      </c>
      <c r="D233" s="21" t="s">
        <v>1674</v>
      </c>
      <c r="E233" s="21" t="s">
        <v>1675</v>
      </c>
      <c r="F233" s="21" t="s">
        <v>1676</v>
      </c>
      <c r="G233" s="21" t="s">
        <v>1677</v>
      </c>
      <c r="H233" s="21" t="s">
        <v>1678</v>
      </c>
    </row>
    <row r="234" customFormat="false" ht="12.8" hidden="false" customHeight="false" outlineLevel="0" collapsed="false">
      <c r="A234" s="3" t="s">
        <v>1679</v>
      </c>
      <c r="B234" s="4" t="s">
        <v>652</v>
      </c>
      <c r="C234" s="21" t="s">
        <v>1371</v>
      </c>
      <c r="D234" s="4" t="s">
        <v>652</v>
      </c>
      <c r="E234" s="21" t="s">
        <v>1372</v>
      </c>
      <c r="F234" s="4" t="s">
        <v>652</v>
      </c>
      <c r="G234" s="4" t="s">
        <v>652</v>
      </c>
      <c r="H234" s="4" t="s">
        <v>652</v>
      </c>
    </row>
    <row r="235" customFormat="false" ht="12.8" hidden="false" customHeight="false" outlineLevel="0" collapsed="false">
      <c r="A235" s="3" t="s">
        <v>1680</v>
      </c>
      <c r="B235" s="21" t="s">
        <v>1681</v>
      </c>
      <c r="C235" s="4" t="s">
        <v>1617</v>
      </c>
      <c r="D235" s="21" t="s">
        <v>1682</v>
      </c>
      <c r="E235" s="21" t="s">
        <v>1683</v>
      </c>
      <c r="F235" s="21" t="s">
        <v>1684</v>
      </c>
      <c r="G235" s="4" t="s">
        <v>652</v>
      </c>
      <c r="H235" s="21" t="s">
        <v>1685</v>
      </c>
    </row>
    <row r="236" customFormat="false" ht="12.8" hidden="false" customHeight="false" outlineLevel="0" collapsed="false">
      <c r="A236" s="3" t="s">
        <v>1686</v>
      </c>
      <c r="B236" s="4" t="s">
        <v>652</v>
      </c>
      <c r="C236" s="4" t="s">
        <v>652</v>
      </c>
      <c r="D236" s="4" t="s">
        <v>652</v>
      </c>
      <c r="E236" s="4" t="s">
        <v>652</v>
      </c>
      <c r="F236" s="4" t="s">
        <v>652</v>
      </c>
      <c r="G236" s="21" t="s">
        <v>1334</v>
      </c>
      <c r="H236" s="21" t="s">
        <v>1335</v>
      </c>
    </row>
    <row r="237" customFormat="false" ht="12.8" hidden="false" customHeight="false" outlineLevel="0" collapsed="false">
      <c r="A237" s="3" t="s">
        <v>1687</v>
      </c>
      <c r="B237" s="21" t="s">
        <v>1688</v>
      </c>
      <c r="C237" s="21" t="s">
        <v>1689</v>
      </c>
      <c r="D237" s="21" t="s">
        <v>1690</v>
      </c>
      <c r="E237" s="21" t="s">
        <v>1691</v>
      </c>
      <c r="F237" s="21" t="s">
        <v>1692</v>
      </c>
      <c r="G237" s="21" t="s">
        <v>1693</v>
      </c>
      <c r="H237" s="21" t="s">
        <v>1694</v>
      </c>
    </row>
    <row r="238" customFormat="false" ht="12.8" hidden="false" customHeight="false" outlineLevel="0" collapsed="false">
      <c r="A238" s="3" t="s">
        <v>1695</v>
      </c>
      <c r="B238" s="21" t="s">
        <v>1696</v>
      </c>
      <c r="C238" s="21" t="s">
        <v>1697</v>
      </c>
      <c r="D238" s="21" t="s">
        <v>1698</v>
      </c>
      <c r="E238" s="21" t="s">
        <v>1699</v>
      </c>
      <c r="F238" s="21" t="s">
        <v>1700</v>
      </c>
      <c r="G238" s="21" t="s">
        <v>1701</v>
      </c>
      <c r="H238" s="21" t="s">
        <v>1702</v>
      </c>
    </row>
    <row r="239" customFormat="false" ht="12.8" hidden="false" customHeight="false" outlineLevel="0" collapsed="false">
      <c r="A239" s="3" t="s">
        <v>1703</v>
      </c>
      <c r="B239" s="21" t="s">
        <v>1704</v>
      </c>
      <c r="C239" s="21" t="s">
        <v>1705</v>
      </c>
      <c r="D239" s="21" t="s">
        <v>1706</v>
      </c>
      <c r="E239" s="21" t="s">
        <v>1707</v>
      </c>
      <c r="F239" s="21" t="s">
        <v>1708</v>
      </c>
      <c r="G239" s="21" t="s">
        <v>1709</v>
      </c>
      <c r="H239" s="21" t="s">
        <v>1710</v>
      </c>
    </row>
    <row r="240" customFormat="false" ht="12.8" hidden="false" customHeight="false" outlineLevel="0" collapsed="false">
      <c r="A240" s="3" t="s">
        <v>1711</v>
      </c>
      <c r="B240" s="21" t="s">
        <v>1283</v>
      </c>
      <c r="C240" s="21" t="s">
        <v>1712</v>
      </c>
      <c r="D240" s="21" t="s">
        <v>1713</v>
      </c>
      <c r="E240" s="21" t="s">
        <v>1714</v>
      </c>
      <c r="F240" s="21" t="s">
        <v>1287</v>
      </c>
      <c r="G240" s="21" t="s">
        <v>1288</v>
      </c>
      <c r="H240" s="21" t="s">
        <v>1289</v>
      </c>
    </row>
    <row r="241" customFormat="false" ht="12.8" hidden="false" customHeight="false" outlineLevel="0" collapsed="false">
      <c r="A241" s="3" t="s">
        <v>1715</v>
      </c>
      <c r="B241" s="21" t="s">
        <v>1716</v>
      </c>
      <c r="C241" s="21" t="s">
        <v>1717</v>
      </c>
      <c r="D241" s="21" t="s">
        <v>1718</v>
      </c>
      <c r="E241" s="21" t="s">
        <v>1719</v>
      </c>
      <c r="F241" s="21" t="s">
        <v>1720</v>
      </c>
      <c r="G241" s="21" t="s">
        <v>1721</v>
      </c>
      <c r="H241" s="21" t="s">
        <v>1722</v>
      </c>
    </row>
    <row r="242" customFormat="false" ht="12.8" hidden="false" customHeight="false" outlineLevel="0" collapsed="false">
      <c r="A242" s="3" t="s">
        <v>1723</v>
      </c>
      <c r="B242" s="21" t="s">
        <v>1111</v>
      </c>
      <c r="C242" s="4" t="s">
        <v>652</v>
      </c>
      <c r="D242" s="21" t="s">
        <v>1724</v>
      </c>
      <c r="E242" s="4" t="s">
        <v>652</v>
      </c>
      <c r="F242" s="4" t="s">
        <v>652</v>
      </c>
      <c r="G242" s="4" t="s">
        <v>652</v>
      </c>
      <c r="H242" s="4" t="s">
        <v>652</v>
      </c>
    </row>
    <row r="243" customFormat="false" ht="12.8" hidden="false" customHeight="false" outlineLevel="0" collapsed="false">
      <c r="A243" s="3" t="s">
        <v>1725</v>
      </c>
      <c r="B243" s="4" t="s">
        <v>652</v>
      </c>
      <c r="C243" s="4" t="s">
        <v>652</v>
      </c>
      <c r="D243" s="21" t="s">
        <v>1726</v>
      </c>
      <c r="E243" s="4" t="s">
        <v>652</v>
      </c>
      <c r="F243" s="4" t="s">
        <v>652</v>
      </c>
      <c r="G243" s="4" t="s">
        <v>652</v>
      </c>
      <c r="H243" s="4" t="s">
        <v>652</v>
      </c>
    </row>
    <row r="244" customFormat="false" ht="12.8" hidden="false" customHeight="false" outlineLevel="0" collapsed="false">
      <c r="A244" s="3" t="s">
        <v>1727</v>
      </c>
      <c r="B244" s="21" t="s">
        <v>1681</v>
      </c>
      <c r="C244" s="4" t="s">
        <v>1617</v>
      </c>
      <c r="D244" s="21" t="s">
        <v>1682</v>
      </c>
      <c r="E244" s="21" t="s">
        <v>1683</v>
      </c>
      <c r="F244" s="21" t="s">
        <v>1684</v>
      </c>
      <c r="G244" s="4" t="s">
        <v>652</v>
      </c>
      <c r="H244" s="21" t="s">
        <v>1685</v>
      </c>
    </row>
    <row r="245" customFormat="false" ht="12.8" hidden="false" customHeight="false" outlineLevel="0" collapsed="false">
      <c r="A245" s="3" t="s">
        <v>1728</v>
      </c>
      <c r="B245" s="21" t="s">
        <v>1729</v>
      </c>
      <c r="C245" s="21" t="s">
        <v>1730</v>
      </c>
      <c r="D245" s="21" t="s">
        <v>1731</v>
      </c>
      <c r="E245" s="21" t="s">
        <v>1732</v>
      </c>
      <c r="F245" s="21" t="s">
        <v>1733</v>
      </c>
      <c r="G245" s="21" t="s">
        <v>1734</v>
      </c>
      <c r="H245" s="21" t="s">
        <v>1735</v>
      </c>
    </row>
    <row r="246" customFormat="false" ht="12.8" hidden="false" customHeight="false" outlineLevel="0" collapsed="false">
      <c r="A246" s="3" t="s">
        <v>1736</v>
      </c>
      <c r="B246" s="21" t="s">
        <v>1264</v>
      </c>
      <c r="C246" s="4" t="s">
        <v>652</v>
      </c>
      <c r="D246" s="4" t="s">
        <v>652</v>
      </c>
      <c r="E246" s="4" t="s">
        <v>652</v>
      </c>
      <c r="F246" s="4" t="s">
        <v>652</v>
      </c>
      <c r="G246" s="4" t="s">
        <v>652</v>
      </c>
      <c r="H246" s="4" t="s">
        <v>652</v>
      </c>
    </row>
    <row r="247" customFormat="false" ht="12.8" hidden="false" customHeight="false" outlineLevel="0" collapsed="false">
      <c r="A247" s="3" t="s">
        <v>1737</v>
      </c>
      <c r="B247" s="21" t="s">
        <v>1264</v>
      </c>
      <c r="C247" s="4" t="s">
        <v>652</v>
      </c>
      <c r="D247" s="4" t="s">
        <v>652</v>
      </c>
      <c r="E247" s="4" t="s">
        <v>652</v>
      </c>
      <c r="F247" s="4" t="s">
        <v>652</v>
      </c>
      <c r="G247" s="4" t="s">
        <v>652</v>
      </c>
      <c r="H247" s="4" t="s">
        <v>652</v>
      </c>
    </row>
    <row r="248" customFormat="false" ht="12.8" hidden="false" customHeight="false" outlineLevel="0" collapsed="false">
      <c r="A248" s="3" t="s">
        <v>1738</v>
      </c>
      <c r="B248" s="21" t="s">
        <v>1264</v>
      </c>
      <c r="C248" s="4" t="s">
        <v>652</v>
      </c>
      <c r="D248" s="4" t="s">
        <v>652</v>
      </c>
      <c r="E248" s="4" t="s">
        <v>652</v>
      </c>
      <c r="F248" s="4" t="s">
        <v>652</v>
      </c>
      <c r="G248" s="4" t="s">
        <v>652</v>
      </c>
      <c r="H248" s="4" t="s">
        <v>652</v>
      </c>
    </row>
    <row r="249" customFormat="false" ht="12.8" hidden="false" customHeight="false" outlineLevel="0" collapsed="false">
      <c r="A249" s="3" t="s">
        <v>1739</v>
      </c>
      <c r="B249" s="21" t="s">
        <v>1264</v>
      </c>
      <c r="C249" s="21" t="s">
        <v>1371</v>
      </c>
      <c r="D249" s="4" t="s">
        <v>652</v>
      </c>
      <c r="E249" s="21" t="s">
        <v>1372</v>
      </c>
      <c r="F249" s="4" t="s">
        <v>652</v>
      </c>
      <c r="G249" s="4" t="s">
        <v>652</v>
      </c>
      <c r="H249" s="4" t="s">
        <v>652</v>
      </c>
    </row>
    <row r="250" customFormat="false" ht="12.8" hidden="false" customHeight="false" outlineLevel="0" collapsed="false">
      <c r="A250" s="3" t="s">
        <v>1740</v>
      </c>
      <c r="B250" s="4" t="s">
        <v>1741</v>
      </c>
      <c r="C250" s="21" t="s">
        <v>1639</v>
      </c>
      <c r="D250" s="4" t="s">
        <v>1742</v>
      </c>
      <c r="E250" s="21" t="s">
        <v>1743</v>
      </c>
      <c r="F250" s="4" t="s">
        <v>1642</v>
      </c>
      <c r="G250" s="4" t="s">
        <v>1643</v>
      </c>
      <c r="H250" s="4" t="s">
        <v>1744</v>
      </c>
    </row>
    <row r="251" customFormat="false" ht="12.8" hidden="false" customHeight="false" outlineLevel="0" collapsed="false">
      <c r="A251" s="3" t="s">
        <v>1745</v>
      </c>
      <c r="B251" s="4" t="s">
        <v>1746</v>
      </c>
      <c r="C251" s="4" t="s">
        <v>1747</v>
      </c>
      <c r="D251" s="4" t="s">
        <v>1748</v>
      </c>
      <c r="E251" s="4" t="s">
        <v>1749</v>
      </c>
      <c r="F251" s="4" t="s">
        <v>1750</v>
      </c>
      <c r="G251" s="4" t="s">
        <v>1751</v>
      </c>
      <c r="H251" s="4" t="s">
        <v>1752</v>
      </c>
    </row>
    <row r="252" customFormat="false" ht="12.8" hidden="false" customHeight="false" outlineLevel="0" collapsed="false">
      <c r="A252" s="3" t="s">
        <v>1753</v>
      </c>
      <c r="B252" s="21" t="s">
        <v>1754</v>
      </c>
      <c r="C252" s="21" t="s">
        <v>1755</v>
      </c>
      <c r="D252" s="21" t="s">
        <v>1756</v>
      </c>
      <c r="E252" s="21" t="s">
        <v>1757</v>
      </c>
      <c r="F252" s="21" t="s">
        <v>1758</v>
      </c>
      <c r="G252" s="21" t="s">
        <v>1759</v>
      </c>
      <c r="H252" s="21" t="s">
        <v>1760</v>
      </c>
    </row>
    <row r="253" customFormat="false" ht="12.8" hidden="false" customHeight="false" outlineLevel="0" collapsed="false">
      <c r="A253" s="3" t="s">
        <v>1761</v>
      </c>
      <c r="B253" s="21" t="s">
        <v>1762</v>
      </c>
      <c r="C253" s="21" t="s">
        <v>1763</v>
      </c>
      <c r="D253" s="21" t="s">
        <v>1764</v>
      </c>
      <c r="E253" s="21" t="s">
        <v>1765</v>
      </c>
      <c r="F253" s="21" t="s">
        <v>1766</v>
      </c>
      <c r="G253" s="21" t="s">
        <v>1767</v>
      </c>
      <c r="H253" s="21" t="s">
        <v>1768</v>
      </c>
    </row>
    <row r="254" customFormat="false" ht="12.8" hidden="false" customHeight="false" outlineLevel="0" collapsed="false">
      <c r="A254" s="3" t="s">
        <v>1769</v>
      </c>
      <c r="B254" s="4" t="s">
        <v>1664</v>
      </c>
      <c r="C254" s="4" t="s">
        <v>1665</v>
      </c>
      <c r="D254" s="4" t="s">
        <v>1666</v>
      </c>
      <c r="E254" s="4" t="s">
        <v>1667</v>
      </c>
      <c r="F254" s="4" t="s">
        <v>1668</v>
      </c>
      <c r="G254" s="4" t="s">
        <v>1669</v>
      </c>
      <c r="H254" s="4" t="s">
        <v>1670</v>
      </c>
    </row>
    <row r="255" customFormat="false" ht="12.8" hidden="false" customHeight="false" outlineLevel="0" collapsed="false">
      <c r="A255" s="3" t="s">
        <v>1770</v>
      </c>
      <c r="B255" s="21" t="s">
        <v>1264</v>
      </c>
      <c r="C255" s="4" t="s">
        <v>652</v>
      </c>
      <c r="D255" s="4" t="s">
        <v>652</v>
      </c>
      <c r="E255" s="4" t="s">
        <v>652</v>
      </c>
      <c r="F255" s="4" t="s">
        <v>652</v>
      </c>
      <c r="G255" s="21" t="s">
        <v>1334</v>
      </c>
      <c r="H255" s="21" t="s">
        <v>1335</v>
      </c>
    </row>
    <row r="256" customFormat="false" ht="12.8" hidden="false" customHeight="false" outlineLevel="0" collapsed="false">
      <c r="A256" s="3" t="s">
        <v>1771</v>
      </c>
      <c r="B256" s="21" t="s">
        <v>1772</v>
      </c>
      <c r="C256" s="21" t="s">
        <v>1773</v>
      </c>
      <c r="D256" s="21" t="s">
        <v>1774</v>
      </c>
      <c r="E256" s="21" t="s">
        <v>1775</v>
      </c>
      <c r="F256" s="21" t="s">
        <v>1776</v>
      </c>
      <c r="G256" s="21" t="s">
        <v>1777</v>
      </c>
      <c r="H256" s="21" t="s">
        <v>1778</v>
      </c>
    </row>
    <row r="257" customFormat="false" ht="12.8" hidden="false" customHeight="false" outlineLevel="0" collapsed="false">
      <c r="A257" s="3" t="s">
        <v>1779</v>
      </c>
      <c r="B257" s="21" t="s">
        <v>1780</v>
      </c>
      <c r="C257" s="21" t="s">
        <v>1781</v>
      </c>
      <c r="D257" s="4" t="s">
        <v>1782</v>
      </c>
      <c r="E257" s="21" t="s">
        <v>1783</v>
      </c>
      <c r="F257" s="4" t="s">
        <v>1784</v>
      </c>
      <c r="G257" s="4" t="s">
        <v>1785</v>
      </c>
      <c r="H257" s="4" t="s">
        <v>1786</v>
      </c>
    </row>
    <row r="258" customFormat="false" ht="12.8" hidden="false" customHeight="false" outlineLevel="0" collapsed="false">
      <c r="A258" s="3" t="s">
        <v>1787</v>
      </c>
      <c r="B258" s="21" t="s">
        <v>1788</v>
      </c>
      <c r="C258" s="21" t="s">
        <v>1789</v>
      </c>
      <c r="D258" s="21" t="s">
        <v>1790</v>
      </c>
      <c r="E258" s="21" t="s">
        <v>1791</v>
      </c>
      <c r="F258" s="21" t="s">
        <v>1792</v>
      </c>
      <c r="G258" s="21" t="s">
        <v>1793</v>
      </c>
      <c r="H258" s="21" t="s">
        <v>1794</v>
      </c>
    </row>
    <row r="259" customFormat="false" ht="12.8" hidden="false" customHeight="false" outlineLevel="0" collapsed="false">
      <c r="A259" s="3" t="s">
        <v>1795</v>
      </c>
      <c r="B259" s="21" t="s">
        <v>1264</v>
      </c>
      <c r="C259" s="21" t="s">
        <v>1796</v>
      </c>
      <c r="D259" s="21" t="s">
        <v>1618</v>
      </c>
      <c r="E259" s="21" t="s">
        <v>1797</v>
      </c>
      <c r="F259" s="4" t="s">
        <v>652</v>
      </c>
      <c r="G259" s="4" t="s">
        <v>652</v>
      </c>
      <c r="H259" s="21" t="s">
        <v>1620</v>
      </c>
    </row>
    <row r="260" customFormat="false" ht="12.8" hidden="false" customHeight="false" outlineLevel="0" collapsed="false">
      <c r="A260" s="3" t="s">
        <v>1798</v>
      </c>
      <c r="B260" s="21" t="s">
        <v>1264</v>
      </c>
      <c r="C260" s="4" t="s">
        <v>652</v>
      </c>
      <c r="D260" s="4" t="s">
        <v>652</v>
      </c>
      <c r="E260" s="4" t="s">
        <v>652</v>
      </c>
      <c r="F260" s="4" t="s">
        <v>652</v>
      </c>
      <c r="G260" s="4" t="s">
        <v>652</v>
      </c>
      <c r="H260" s="4" t="s">
        <v>652</v>
      </c>
    </row>
    <row r="261" customFormat="false" ht="12.8" hidden="false" customHeight="false" outlineLevel="0" collapsed="false">
      <c r="A261" s="3" t="s">
        <v>1799</v>
      </c>
      <c r="B261" s="21" t="s">
        <v>1800</v>
      </c>
      <c r="C261" s="21" t="s">
        <v>1801</v>
      </c>
      <c r="D261" s="4" t="s">
        <v>1802</v>
      </c>
      <c r="E261" s="21" t="s">
        <v>1803</v>
      </c>
      <c r="F261" s="21" t="s">
        <v>1804</v>
      </c>
      <c r="G261" s="21" t="s">
        <v>1805</v>
      </c>
      <c r="H261" s="4" t="s">
        <v>1806</v>
      </c>
    </row>
    <row r="262" customFormat="false" ht="12.8" hidden="false" customHeight="false" outlineLevel="0" collapsed="false">
      <c r="A262" s="3" t="s">
        <v>1807</v>
      </c>
      <c r="B262" s="21" t="s">
        <v>1808</v>
      </c>
      <c r="C262" s="21" t="s">
        <v>1809</v>
      </c>
      <c r="D262" s="21" t="s">
        <v>1810</v>
      </c>
      <c r="E262" s="4" t="s">
        <v>652</v>
      </c>
      <c r="F262" s="21" t="s">
        <v>1811</v>
      </c>
      <c r="G262" s="21" t="s">
        <v>1812</v>
      </c>
      <c r="H262" s="21" t="s">
        <v>1813</v>
      </c>
    </row>
    <row r="263" customFormat="false" ht="12.8" hidden="false" customHeight="false" outlineLevel="0" collapsed="false">
      <c r="A263" s="3" t="s">
        <v>1814</v>
      </c>
      <c r="B263" s="21" t="s">
        <v>1815</v>
      </c>
      <c r="C263" s="21" t="s">
        <v>1816</v>
      </c>
      <c r="D263" s="21" t="s">
        <v>1817</v>
      </c>
      <c r="E263" s="21" t="s">
        <v>1818</v>
      </c>
      <c r="F263" s="4" t="s">
        <v>1819</v>
      </c>
      <c r="G263" s="21" t="s">
        <v>1820</v>
      </c>
      <c r="H263" s="21" t="s">
        <v>1821</v>
      </c>
    </row>
    <row r="264" customFormat="false" ht="12.8" hidden="false" customHeight="false" outlineLevel="0" collapsed="false">
      <c r="A264" s="3" t="s">
        <v>1822</v>
      </c>
      <c r="B264" s="21" t="s">
        <v>1264</v>
      </c>
      <c r="C264" s="4" t="s">
        <v>652</v>
      </c>
      <c r="D264" s="4" t="s">
        <v>652</v>
      </c>
      <c r="E264" s="4" t="s">
        <v>652</v>
      </c>
      <c r="F264" s="4" t="s">
        <v>652</v>
      </c>
      <c r="G264" s="4" t="s">
        <v>652</v>
      </c>
      <c r="H264" s="4" t="s">
        <v>652</v>
      </c>
    </row>
    <row r="265" customFormat="false" ht="12.8" hidden="false" customHeight="false" outlineLevel="0" collapsed="false">
      <c r="A265" s="3" t="s">
        <v>1823</v>
      </c>
      <c r="B265" s="21" t="s">
        <v>1111</v>
      </c>
      <c r="C265" s="4" t="s">
        <v>652</v>
      </c>
      <c r="D265" s="21" t="s">
        <v>1724</v>
      </c>
      <c r="E265" s="4" t="s">
        <v>652</v>
      </c>
      <c r="F265" s="4" t="s">
        <v>652</v>
      </c>
      <c r="G265" s="4" t="s">
        <v>652</v>
      </c>
      <c r="H265" s="4" t="s">
        <v>652</v>
      </c>
    </row>
    <row r="266" customFormat="false" ht="12.8" hidden="false" customHeight="false" outlineLevel="0" collapsed="false">
      <c r="A266" s="3" t="s">
        <v>1824</v>
      </c>
      <c r="B266" s="4" t="s">
        <v>652</v>
      </c>
      <c r="C266" s="21" t="s">
        <v>1371</v>
      </c>
      <c r="D266" s="4" t="s">
        <v>652</v>
      </c>
      <c r="E266" s="21" t="s">
        <v>1372</v>
      </c>
      <c r="F266" s="4" t="s">
        <v>652</v>
      </c>
      <c r="G266" s="4" t="s">
        <v>652</v>
      </c>
      <c r="H266" s="21" t="s">
        <v>1162</v>
      </c>
    </row>
    <row r="267" customFormat="false" ht="12.8" hidden="false" customHeight="false" outlineLevel="0" collapsed="false">
      <c r="A267" s="3" t="s">
        <v>1825</v>
      </c>
      <c r="B267" s="4" t="s">
        <v>652</v>
      </c>
      <c r="C267" s="21" t="s">
        <v>1371</v>
      </c>
      <c r="D267" s="4" t="s">
        <v>652</v>
      </c>
      <c r="E267" s="21" t="s">
        <v>1372</v>
      </c>
      <c r="F267" s="4" t="s">
        <v>652</v>
      </c>
      <c r="G267" s="4" t="s">
        <v>652</v>
      </c>
      <c r="H267" s="4" t="s">
        <v>652</v>
      </c>
    </row>
    <row r="268" customFormat="false" ht="12.8" hidden="false" customHeight="false" outlineLevel="0" collapsed="false">
      <c r="A268" s="3" t="s">
        <v>1826</v>
      </c>
      <c r="B268" s="21" t="s">
        <v>1264</v>
      </c>
      <c r="C268" s="21" t="s">
        <v>1371</v>
      </c>
      <c r="D268" s="4" t="s">
        <v>652</v>
      </c>
      <c r="E268" s="21" t="s">
        <v>1372</v>
      </c>
      <c r="F268" s="4" t="s">
        <v>652</v>
      </c>
      <c r="G268" s="4" t="s">
        <v>652</v>
      </c>
      <c r="H268" s="4" t="s">
        <v>652</v>
      </c>
    </row>
    <row r="269" customFormat="false" ht="12.8" hidden="false" customHeight="false" outlineLevel="0" collapsed="false">
      <c r="A269" s="3" t="s">
        <v>1827</v>
      </c>
      <c r="B269" s="21" t="s">
        <v>1353</v>
      </c>
      <c r="C269" s="21" t="s">
        <v>1371</v>
      </c>
      <c r="D269" s="4" t="s">
        <v>652</v>
      </c>
      <c r="E269" s="21" t="s">
        <v>1372</v>
      </c>
      <c r="F269" s="4" t="s">
        <v>652</v>
      </c>
      <c r="G269" s="4" t="s">
        <v>652</v>
      </c>
      <c r="H269" s="4" t="s">
        <v>652</v>
      </c>
    </row>
    <row r="270" customFormat="false" ht="12.8" hidden="false" customHeight="false" outlineLevel="0" collapsed="false">
      <c r="A270" s="3" t="s">
        <v>1828</v>
      </c>
      <c r="B270" s="4" t="s">
        <v>652</v>
      </c>
      <c r="C270" s="21" t="s">
        <v>1371</v>
      </c>
      <c r="D270" s="4" t="s">
        <v>652</v>
      </c>
      <c r="E270" s="21" t="s">
        <v>1372</v>
      </c>
      <c r="F270" s="4" t="s">
        <v>652</v>
      </c>
      <c r="G270" s="4" t="s">
        <v>652</v>
      </c>
      <c r="H270" s="4" t="s">
        <v>652</v>
      </c>
    </row>
    <row r="271" customFormat="false" ht="12.8" hidden="false" customHeight="false" outlineLevel="0" collapsed="false">
      <c r="A271" s="3" t="s">
        <v>1829</v>
      </c>
      <c r="B271" s="4" t="s">
        <v>652</v>
      </c>
      <c r="C271" s="21" t="s">
        <v>1371</v>
      </c>
      <c r="D271" s="4" t="s">
        <v>652</v>
      </c>
      <c r="E271" s="21" t="s">
        <v>1372</v>
      </c>
      <c r="F271" s="4" t="s">
        <v>652</v>
      </c>
      <c r="G271" s="4" t="s">
        <v>652</v>
      </c>
      <c r="H271" s="4" t="s">
        <v>652</v>
      </c>
    </row>
    <row r="272" customFormat="false" ht="12.8" hidden="false" customHeight="false" outlineLevel="0" collapsed="false">
      <c r="A272" s="3" t="s">
        <v>1830</v>
      </c>
      <c r="B272" s="4" t="s">
        <v>652</v>
      </c>
      <c r="C272" s="21" t="s">
        <v>1371</v>
      </c>
      <c r="D272" s="4" t="s">
        <v>652</v>
      </c>
      <c r="E272" s="21" t="s">
        <v>1372</v>
      </c>
      <c r="F272" s="4" t="s">
        <v>652</v>
      </c>
      <c r="G272" s="4" t="s">
        <v>652</v>
      </c>
      <c r="H272" s="4" t="s">
        <v>652</v>
      </c>
    </row>
    <row r="273" customFormat="false" ht="12.8" hidden="false" customHeight="false" outlineLevel="0" collapsed="false">
      <c r="A273" s="3" t="s">
        <v>1831</v>
      </c>
      <c r="B273" s="4" t="s">
        <v>652</v>
      </c>
      <c r="C273" s="21" t="s">
        <v>1371</v>
      </c>
      <c r="D273" s="4" t="s">
        <v>652</v>
      </c>
      <c r="E273" s="21" t="s">
        <v>1372</v>
      </c>
      <c r="F273" s="4" t="s">
        <v>652</v>
      </c>
      <c r="G273" s="4" t="s">
        <v>652</v>
      </c>
      <c r="H273" s="4" t="s">
        <v>652</v>
      </c>
    </row>
    <row r="274" customFormat="false" ht="12.8" hidden="false" customHeight="false" outlineLevel="0" collapsed="false">
      <c r="A274" s="3" t="s">
        <v>1832</v>
      </c>
      <c r="B274" s="4" t="s">
        <v>652</v>
      </c>
      <c r="C274" s="21" t="s">
        <v>1371</v>
      </c>
      <c r="D274" s="4" t="s">
        <v>652</v>
      </c>
      <c r="E274" s="21" t="s">
        <v>1372</v>
      </c>
      <c r="F274" s="4" t="s">
        <v>652</v>
      </c>
      <c r="G274" s="4" t="s">
        <v>652</v>
      </c>
      <c r="H274" s="4" t="s">
        <v>652</v>
      </c>
    </row>
    <row r="275" customFormat="false" ht="12.8" hidden="false" customHeight="false" outlineLevel="0" collapsed="false">
      <c r="A275" s="3" t="s">
        <v>1833</v>
      </c>
      <c r="B275" s="21" t="s">
        <v>1834</v>
      </c>
      <c r="C275" s="21" t="s">
        <v>1639</v>
      </c>
      <c r="D275" s="21" t="s">
        <v>1835</v>
      </c>
      <c r="E275" s="21" t="s">
        <v>1743</v>
      </c>
      <c r="F275" s="4" t="s">
        <v>1642</v>
      </c>
      <c r="G275" s="21" t="s">
        <v>1836</v>
      </c>
      <c r="H275" s="21" t="s">
        <v>1837</v>
      </c>
    </row>
    <row r="276" customFormat="false" ht="12.8" hidden="false" customHeight="false" outlineLevel="0" collapsed="false">
      <c r="A276" s="3" t="s">
        <v>1838</v>
      </c>
      <c r="B276" s="4" t="s">
        <v>652</v>
      </c>
      <c r="C276" s="4" t="s">
        <v>652</v>
      </c>
      <c r="D276" s="4" t="s">
        <v>652</v>
      </c>
      <c r="E276" s="4" t="s">
        <v>652</v>
      </c>
      <c r="F276" s="21" t="s">
        <v>1839</v>
      </c>
      <c r="G276" s="4" t="s">
        <v>652</v>
      </c>
      <c r="H276" s="4" t="s">
        <v>652</v>
      </c>
    </row>
    <row r="277" customFormat="false" ht="12.8" hidden="false" customHeight="false" outlineLevel="0" collapsed="false">
      <c r="A277" s="3" t="s">
        <v>1840</v>
      </c>
      <c r="B277" s="4" t="s">
        <v>652</v>
      </c>
      <c r="C277" s="21" t="s">
        <v>1371</v>
      </c>
      <c r="D277" s="4" t="s">
        <v>652</v>
      </c>
      <c r="E277" s="21" t="s">
        <v>1372</v>
      </c>
      <c r="F277" s="4" t="s">
        <v>652</v>
      </c>
      <c r="G277" s="4" t="s">
        <v>652</v>
      </c>
      <c r="H277" s="4" t="s">
        <v>652</v>
      </c>
    </row>
    <row r="278" customFormat="false" ht="12.8" hidden="false" customHeight="false" outlineLevel="0" collapsed="false">
      <c r="A278" s="3" t="s">
        <v>1841</v>
      </c>
      <c r="B278" s="21" t="s">
        <v>1842</v>
      </c>
      <c r="C278" s="4" t="s">
        <v>652</v>
      </c>
      <c r="D278" s="4" t="s">
        <v>652</v>
      </c>
      <c r="E278" s="4" t="s">
        <v>652</v>
      </c>
      <c r="F278" s="4" t="s">
        <v>652</v>
      </c>
      <c r="G278" s="4" t="s">
        <v>652</v>
      </c>
      <c r="H278" s="4" t="s">
        <v>652</v>
      </c>
    </row>
    <row r="279" customFormat="false" ht="12.8" hidden="false" customHeight="false" outlineLevel="0" collapsed="false">
      <c r="A279" s="3" t="s">
        <v>1843</v>
      </c>
      <c r="B279" s="21" t="s">
        <v>1844</v>
      </c>
      <c r="C279" s="21" t="s">
        <v>1845</v>
      </c>
      <c r="D279" s="21" t="s">
        <v>1846</v>
      </c>
      <c r="E279" s="21" t="s">
        <v>1847</v>
      </c>
      <c r="F279" s="21" t="s">
        <v>1848</v>
      </c>
      <c r="G279" s="21" t="s">
        <v>1849</v>
      </c>
      <c r="H279" s="21" t="s">
        <v>1850</v>
      </c>
    </row>
    <row r="280" customFormat="false" ht="12.8" hidden="false" customHeight="false" outlineLevel="0" collapsed="false">
      <c r="A280" s="3" t="s">
        <v>1851</v>
      </c>
      <c r="B280" s="21" t="s">
        <v>1852</v>
      </c>
      <c r="C280" s="21" t="s">
        <v>1853</v>
      </c>
      <c r="D280" s="21" t="s">
        <v>1854</v>
      </c>
      <c r="E280" s="21" t="s">
        <v>1855</v>
      </c>
      <c r="F280" s="21" t="s">
        <v>1856</v>
      </c>
      <c r="G280" s="21" t="s">
        <v>1857</v>
      </c>
      <c r="H280" s="21" t="s">
        <v>1858</v>
      </c>
    </row>
    <row r="281" customFormat="false" ht="12.8" hidden="false" customHeight="false" outlineLevel="0" collapsed="false">
      <c r="A281" s="3" t="s">
        <v>1859</v>
      </c>
      <c r="B281" s="21" t="s">
        <v>1860</v>
      </c>
      <c r="C281" s="21" t="s">
        <v>1861</v>
      </c>
      <c r="D281" s="21" t="s">
        <v>1862</v>
      </c>
      <c r="E281" s="21" t="s">
        <v>1863</v>
      </c>
      <c r="F281" s="21" t="s">
        <v>1864</v>
      </c>
      <c r="G281" s="21" t="s">
        <v>1865</v>
      </c>
      <c r="H281" s="21" t="s">
        <v>1866</v>
      </c>
    </row>
    <row r="282" customFormat="false" ht="12.8" hidden="false" customHeight="false" outlineLevel="0" collapsed="false">
      <c r="A282" s="3" t="s">
        <v>1867</v>
      </c>
      <c r="B282" s="21" t="s">
        <v>1868</v>
      </c>
      <c r="C282" s="21" t="s">
        <v>1869</v>
      </c>
      <c r="D282" s="21" t="s">
        <v>1870</v>
      </c>
      <c r="E282" s="21" t="s">
        <v>1871</v>
      </c>
      <c r="F282" s="21" t="s">
        <v>1872</v>
      </c>
      <c r="G282" s="21" t="s">
        <v>1873</v>
      </c>
      <c r="H282" s="21" t="s">
        <v>1874</v>
      </c>
    </row>
    <row r="283" customFormat="false" ht="12.8" hidden="false" customHeight="false" outlineLevel="0" collapsed="false">
      <c r="A283" s="3" t="s">
        <v>1875</v>
      </c>
      <c r="B283" s="21" t="s">
        <v>1876</v>
      </c>
      <c r="C283" s="21" t="s">
        <v>1877</v>
      </c>
      <c r="D283" s="21" t="s">
        <v>1878</v>
      </c>
      <c r="E283" s="21" t="s">
        <v>1879</v>
      </c>
      <c r="F283" s="21" t="s">
        <v>1880</v>
      </c>
      <c r="G283" s="21" t="s">
        <v>1881</v>
      </c>
      <c r="H283" s="21" t="s">
        <v>18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5078125" defaultRowHeight="15.75" zeroHeight="false" outlineLevelRow="0" outlineLevelCol="0"/>
  <cols>
    <col collapsed="false" customWidth="true" hidden="false" outlineLevel="0" max="1" min="1" style="0" width="24.87"/>
    <col collapsed="false" customWidth="true" hidden="false" outlineLevel="0" max="64" min="2" style="0" width="12.63"/>
  </cols>
  <sheetData>
    <row r="1" customFormat="false" ht="14.15" hidden="false" customHeight="false" outlineLevel="0" collapsed="false">
      <c r="A1" s="1" t="s">
        <v>1883</v>
      </c>
    </row>
    <row r="3" customFormat="false" ht="12.8" hidden="false" customHeight="false" outlineLevel="0" collapsed="false">
      <c r="A3" s="3" t="s">
        <v>1884</v>
      </c>
      <c r="B3" s="3" t="s">
        <v>1885</v>
      </c>
      <c r="C3" s="3" t="s">
        <v>1886</v>
      </c>
      <c r="D3" s="3" t="s">
        <v>1887</v>
      </c>
      <c r="E3" s="16"/>
      <c r="F3" s="16"/>
      <c r="G3" s="16"/>
      <c r="H3" s="16"/>
    </row>
    <row r="4" customFormat="false" ht="12.8" hidden="false" customHeight="false" outlineLevel="0" collapsed="false">
      <c r="A4" s="3" t="s">
        <v>1888</v>
      </c>
      <c r="B4" s="21" t="s">
        <v>652</v>
      </c>
      <c r="C4" s="17" t="s">
        <v>120</v>
      </c>
      <c r="D4" s="21" t="s">
        <v>652</v>
      </c>
      <c r="E4" s="22"/>
      <c r="F4" s="22"/>
      <c r="G4" s="22"/>
      <c r="H4" s="22"/>
    </row>
    <row r="5" customFormat="false" ht="12.8" hidden="false" customHeight="false" outlineLevel="0" collapsed="false">
      <c r="A5" s="3" t="s">
        <v>1889</v>
      </c>
      <c r="B5" s="21" t="s">
        <v>1890</v>
      </c>
      <c r="C5" s="17" t="s">
        <v>120</v>
      </c>
      <c r="D5" s="21" t="s">
        <v>1891</v>
      </c>
      <c r="E5" s="22"/>
      <c r="F5" s="22"/>
      <c r="G5" s="22"/>
      <c r="H5" s="22"/>
    </row>
    <row r="6" customFormat="false" ht="12.8" hidden="false" customHeight="false" outlineLevel="0" collapsed="false">
      <c r="A6" s="3" t="s">
        <v>1892</v>
      </c>
      <c r="B6" s="21" t="s">
        <v>1893</v>
      </c>
      <c r="C6" s="17" t="s">
        <v>120</v>
      </c>
      <c r="D6" s="21" t="s">
        <v>1894</v>
      </c>
      <c r="E6" s="22"/>
      <c r="F6" s="22"/>
      <c r="G6" s="22"/>
      <c r="H6" s="22"/>
    </row>
    <row r="7" customFormat="false" ht="12.8" hidden="false" customHeight="false" outlineLevel="0" collapsed="false">
      <c r="A7" s="3" t="s">
        <v>1895</v>
      </c>
      <c r="B7" s="21" t="s">
        <v>652</v>
      </c>
      <c r="C7" s="17" t="s">
        <v>120</v>
      </c>
      <c r="D7" s="21" t="s">
        <v>652</v>
      </c>
      <c r="E7" s="22"/>
      <c r="F7" s="22"/>
      <c r="G7" s="22"/>
      <c r="H7" s="22"/>
    </row>
    <row r="8" customFormat="false" ht="12.8" hidden="false" customHeight="false" outlineLevel="0" collapsed="false">
      <c r="A8" s="3" t="s">
        <v>1896</v>
      </c>
      <c r="B8" s="21" t="s">
        <v>1372</v>
      </c>
      <c r="C8" s="17" t="s">
        <v>120</v>
      </c>
      <c r="D8" s="21" t="s">
        <v>1897</v>
      </c>
      <c r="E8" s="22"/>
      <c r="F8" s="22"/>
      <c r="G8" s="22"/>
      <c r="H8" s="22"/>
    </row>
    <row r="9" customFormat="false" ht="12.8" hidden="false" customHeight="false" outlineLevel="0" collapsed="false">
      <c r="A9" s="3" t="s">
        <v>1016</v>
      </c>
      <c r="B9" s="21" t="s">
        <v>1020</v>
      </c>
      <c r="C9" s="17" t="s">
        <v>120</v>
      </c>
      <c r="D9" s="21" t="s">
        <v>1898</v>
      </c>
      <c r="E9" s="22"/>
      <c r="F9" s="22"/>
      <c r="G9" s="22"/>
      <c r="H9" s="7"/>
    </row>
    <row r="10" customFormat="false" ht="12.8" hidden="false" customHeight="false" outlineLevel="0" collapsed="false">
      <c r="A10" s="3" t="s">
        <v>1024</v>
      </c>
      <c r="B10" s="21" t="s">
        <v>1899</v>
      </c>
      <c r="C10" s="3" t="s">
        <v>120</v>
      </c>
      <c r="D10" s="21" t="s">
        <v>1900</v>
      </c>
      <c r="E10" s="22"/>
      <c r="F10" s="22"/>
      <c r="G10" s="22"/>
      <c r="H10" s="22"/>
    </row>
    <row r="11" customFormat="false" ht="12.8" hidden="false" customHeight="false" outlineLevel="0" collapsed="false">
      <c r="A11" s="3" t="s">
        <v>1032</v>
      </c>
      <c r="B11" s="21" t="s">
        <v>1034</v>
      </c>
      <c r="C11" s="17" t="s">
        <v>120</v>
      </c>
      <c r="D11" s="21" t="s">
        <v>1901</v>
      </c>
      <c r="E11" s="22"/>
      <c r="F11" s="22"/>
      <c r="G11" s="22"/>
      <c r="H11" s="22"/>
    </row>
    <row r="12" customFormat="false" ht="12.8" hidden="false" customHeight="false" outlineLevel="0" collapsed="false">
      <c r="A12" s="3" t="s">
        <v>1035</v>
      </c>
      <c r="B12" s="21" t="s">
        <v>1902</v>
      </c>
      <c r="C12" s="17" t="s">
        <v>120</v>
      </c>
      <c r="D12" s="21" t="s">
        <v>1903</v>
      </c>
      <c r="E12" s="22"/>
      <c r="F12" s="22"/>
      <c r="G12" s="22"/>
      <c r="H12" s="22"/>
    </row>
    <row r="13" customFormat="false" ht="12.8" hidden="false" customHeight="false" outlineLevel="0" collapsed="false">
      <c r="A13" s="3" t="s">
        <v>1043</v>
      </c>
      <c r="B13" s="21" t="s">
        <v>652</v>
      </c>
      <c r="C13" s="17" t="s">
        <v>120</v>
      </c>
      <c r="D13" s="21" t="s">
        <v>652</v>
      </c>
      <c r="E13" s="22"/>
      <c r="F13" s="22"/>
      <c r="G13" s="22"/>
      <c r="H13" s="22"/>
    </row>
    <row r="14" customFormat="false" ht="12.8" hidden="false" customHeight="false" outlineLevel="0" collapsed="false">
      <c r="A14" s="3" t="s">
        <v>1045</v>
      </c>
      <c r="B14" s="21" t="s">
        <v>652</v>
      </c>
      <c r="C14" s="17" t="s">
        <v>120</v>
      </c>
      <c r="D14" s="21" t="s">
        <v>652</v>
      </c>
      <c r="E14" s="22"/>
      <c r="F14" s="22"/>
      <c r="G14" s="22"/>
      <c r="H14" s="22"/>
    </row>
    <row r="15" customFormat="false" ht="12.8" hidden="false" customHeight="false" outlineLevel="0" collapsed="false">
      <c r="A15" s="3" t="s">
        <v>1046</v>
      </c>
      <c r="B15" s="21" t="s">
        <v>1034</v>
      </c>
      <c r="C15" s="17" t="s">
        <v>120</v>
      </c>
      <c r="D15" s="21" t="s">
        <v>1901</v>
      </c>
      <c r="E15" s="22"/>
      <c r="F15" s="22"/>
      <c r="G15" s="22"/>
      <c r="H15" s="22"/>
    </row>
    <row r="16" customFormat="false" ht="12.8" hidden="false" customHeight="false" outlineLevel="0" collapsed="false">
      <c r="A16" s="3" t="s">
        <v>1052</v>
      </c>
      <c r="B16" s="21" t="s">
        <v>1055</v>
      </c>
      <c r="C16" s="17" t="s">
        <v>120</v>
      </c>
      <c r="D16" s="21" t="s">
        <v>1904</v>
      </c>
      <c r="E16" s="22"/>
      <c r="F16" s="22"/>
      <c r="G16" s="22"/>
      <c r="H16" s="22"/>
    </row>
    <row r="17" customFormat="false" ht="12.8" hidden="false" customHeight="false" outlineLevel="0" collapsed="false">
      <c r="A17" s="3" t="s">
        <v>1058</v>
      </c>
      <c r="B17" s="4" t="s">
        <v>652</v>
      </c>
      <c r="C17" s="17" t="s">
        <v>120</v>
      </c>
      <c r="D17" s="21" t="s">
        <v>652</v>
      </c>
      <c r="E17" s="22"/>
      <c r="F17" s="23"/>
      <c r="G17" s="22"/>
      <c r="H17" s="22"/>
    </row>
    <row r="18" customFormat="false" ht="12.8" hidden="false" customHeight="false" outlineLevel="0" collapsed="false">
      <c r="A18" s="3" t="s">
        <v>1061</v>
      </c>
      <c r="B18" s="21" t="s">
        <v>1065</v>
      </c>
      <c r="C18" s="17" t="s">
        <v>120</v>
      </c>
      <c r="D18" s="21" t="s">
        <v>1905</v>
      </c>
      <c r="E18" s="22"/>
      <c r="F18" s="22"/>
      <c r="G18" s="24"/>
      <c r="H18" s="22"/>
    </row>
    <row r="19" customFormat="false" ht="12.8" hidden="false" customHeight="false" outlineLevel="0" collapsed="false">
      <c r="A19" s="3" t="s">
        <v>1069</v>
      </c>
      <c r="B19" s="21" t="s">
        <v>652</v>
      </c>
      <c r="C19" s="17" t="s">
        <v>120</v>
      </c>
      <c r="D19" s="21" t="s">
        <v>652</v>
      </c>
      <c r="E19" s="22"/>
      <c r="F19" s="22"/>
      <c r="G19" s="22"/>
      <c r="H19" s="22"/>
    </row>
    <row r="20" customFormat="false" ht="12.8" hidden="false" customHeight="false" outlineLevel="0" collapsed="false">
      <c r="A20" s="3" t="s">
        <v>1073</v>
      </c>
      <c r="B20" s="21" t="s">
        <v>652</v>
      </c>
      <c r="C20" s="17" t="s">
        <v>120</v>
      </c>
      <c r="D20" s="21" t="s">
        <v>652</v>
      </c>
      <c r="E20" s="7"/>
      <c r="F20" s="22"/>
      <c r="G20" s="22"/>
      <c r="H20" s="22"/>
    </row>
    <row r="21" customFormat="false" ht="12.8" hidden="false" customHeight="false" outlineLevel="0" collapsed="false">
      <c r="A21" s="3" t="s">
        <v>1076</v>
      </c>
      <c r="B21" s="21" t="s">
        <v>1906</v>
      </c>
      <c r="C21" s="17" t="s">
        <v>120</v>
      </c>
      <c r="D21" s="21" t="s">
        <v>1907</v>
      </c>
      <c r="E21" s="22"/>
      <c r="F21" s="22"/>
      <c r="G21" s="22"/>
      <c r="H21" s="22"/>
    </row>
    <row r="22" customFormat="false" ht="12.8" hidden="false" customHeight="false" outlineLevel="0" collapsed="false">
      <c r="A22" s="3" t="s">
        <v>1080</v>
      </c>
      <c r="B22" s="21" t="s">
        <v>652</v>
      </c>
      <c r="C22" s="17" t="s">
        <v>120</v>
      </c>
      <c r="D22" s="21" t="s">
        <v>652</v>
      </c>
      <c r="E22" s="22"/>
      <c r="F22" s="22"/>
      <c r="G22" s="22"/>
      <c r="H22" s="22"/>
    </row>
    <row r="23" customFormat="false" ht="12.8" hidden="false" customHeight="false" outlineLevel="0" collapsed="false">
      <c r="A23" s="3" t="s">
        <v>1888</v>
      </c>
      <c r="B23" s="21" t="s">
        <v>652</v>
      </c>
      <c r="C23" s="17" t="s">
        <v>125</v>
      </c>
      <c r="D23" s="21" t="s">
        <v>652</v>
      </c>
      <c r="E23" s="22"/>
      <c r="F23" s="22"/>
      <c r="G23" s="22"/>
      <c r="H23" s="22"/>
    </row>
    <row r="24" customFormat="false" ht="12.8" hidden="false" customHeight="false" outlineLevel="0" collapsed="false">
      <c r="A24" s="3" t="s">
        <v>1889</v>
      </c>
      <c r="B24" s="21" t="s">
        <v>1908</v>
      </c>
      <c r="C24" s="17" t="s">
        <v>125</v>
      </c>
      <c r="D24" s="21" t="s">
        <v>1909</v>
      </c>
      <c r="E24" s="22"/>
      <c r="F24" s="22"/>
      <c r="G24" s="22"/>
      <c r="H24" s="22"/>
    </row>
    <row r="25" customFormat="false" ht="12.8" hidden="false" customHeight="false" outlineLevel="0" collapsed="false">
      <c r="A25" s="3" t="s">
        <v>1892</v>
      </c>
      <c r="B25" s="21" t="s">
        <v>1910</v>
      </c>
      <c r="C25" s="17" t="s">
        <v>125</v>
      </c>
      <c r="D25" s="19" t="n">
        <v>44781</v>
      </c>
      <c r="E25" s="22"/>
      <c r="F25" s="22"/>
      <c r="G25" s="22"/>
      <c r="H25" s="22"/>
    </row>
    <row r="26" customFormat="false" ht="12.8" hidden="false" customHeight="false" outlineLevel="0" collapsed="false">
      <c r="A26" s="3" t="s">
        <v>1895</v>
      </c>
      <c r="B26" s="21" t="s">
        <v>652</v>
      </c>
      <c r="C26" s="17" t="s">
        <v>125</v>
      </c>
      <c r="D26" s="21" t="s">
        <v>652</v>
      </c>
      <c r="E26" s="22"/>
      <c r="F26" s="22"/>
      <c r="G26" s="22"/>
      <c r="H26" s="22"/>
    </row>
    <row r="27" customFormat="false" ht="12.8" hidden="false" customHeight="false" outlineLevel="0" collapsed="false">
      <c r="A27" s="3" t="s">
        <v>1896</v>
      </c>
      <c r="B27" s="21" t="s">
        <v>1371</v>
      </c>
      <c r="C27" s="3" t="s">
        <v>125</v>
      </c>
      <c r="D27" s="21" t="s">
        <v>1911</v>
      </c>
      <c r="E27" s="22"/>
      <c r="F27" s="22"/>
      <c r="G27" s="22"/>
      <c r="H27" s="22"/>
    </row>
    <row r="28" customFormat="false" ht="12.8" hidden="false" customHeight="false" outlineLevel="0" collapsed="false">
      <c r="A28" s="3" t="s">
        <v>1016</v>
      </c>
      <c r="B28" s="21" t="s">
        <v>1018</v>
      </c>
      <c r="C28" s="17" t="s">
        <v>125</v>
      </c>
      <c r="D28" s="21" t="s">
        <v>1912</v>
      </c>
      <c r="E28" s="22"/>
      <c r="F28" s="22"/>
      <c r="G28" s="22"/>
      <c r="H28" s="22"/>
    </row>
    <row r="29" customFormat="false" ht="12.8" hidden="false" customHeight="false" outlineLevel="0" collapsed="false">
      <c r="A29" s="3" t="s">
        <v>1024</v>
      </c>
      <c r="B29" s="21" t="s">
        <v>1913</v>
      </c>
      <c r="C29" s="17" t="s">
        <v>125</v>
      </c>
      <c r="D29" s="21" t="s">
        <v>1914</v>
      </c>
      <c r="E29" s="22"/>
      <c r="F29" s="22"/>
      <c r="G29" s="22"/>
      <c r="H29" s="22"/>
    </row>
    <row r="30" customFormat="false" ht="12.8" hidden="false" customHeight="false" outlineLevel="0" collapsed="false">
      <c r="A30" s="3" t="s">
        <v>1032</v>
      </c>
      <c r="B30" s="21" t="s">
        <v>652</v>
      </c>
      <c r="C30" s="17" t="s">
        <v>125</v>
      </c>
      <c r="D30" s="21" t="s">
        <v>652</v>
      </c>
      <c r="E30" s="22"/>
      <c r="F30" s="22"/>
      <c r="G30" s="22"/>
      <c r="H30" s="22"/>
    </row>
    <row r="31" customFormat="false" ht="12.8" hidden="false" customHeight="false" outlineLevel="0" collapsed="false">
      <c r="A31" s="3" t="s">
        <v>1035</v>
      </c>
      <c r="B31" s="25" t="n">
        <v>34029</v>
      </c>
      <c r="C31" s="17" t="s">
        <v>125</v>
      </c>
      <c r="D31" s="21" t="s">
        <v>1915</v>
      </c>
      <c r="E31" s="22"/>
      <c r="F31" s="22"/>
      <c r="G31" s="22"/>
      <c r="H31" s="22"/>
    </row>
    <row r="32" customFormat="false" ht="12.8" hidden="false" customHeight="false" outlineLevel="0" collapsed="false">
      <c r="A32" s="3" t="s">
        <v>1043</v>
      </c>
      <c r="B32" s="21" t="s">
        <v>652</v>
      </c>
      <c r="C32" s="17" t="s">
        <v>125</v>
      </c>
      <c r="D32" s="21" t="s">
        <v>652</v>
      </c>
      <c r="E32" s="22"/>
      <c r="F32" s="22"/>
      <c r="G32" s="7"/>
      <c r="H32" s="22"/>
    </row>
    <row r="33" customFormat="false" ht="12.8" hidden="false" customHeight="false" outlineLevel="0" collapsed="false">
      <c r="A33" s="3" t="s">
        <v>1045</v>
      </c>
      <c r="B33" s="21" t="s">
        <v>652</v>
      </c>
      <c r="C33" s="17" t="s">
        <v>125</v>
      </c>
      <c r="D33" s="21" t="s">
        <v>652</v>
      </c>
      <c r="E33" s="22"/>
      <c r="F33" s="22"/>
      <c r="G33" s="22"/>
      <c r="H33" s="22"/>
    </row>
    <row r="34" customFormat="false" ht="12.8" hidden="false" customHeight="false" outlineLevel="0" collapsed="false">
      <c r="A34" s="3" t="s">
        <v>1046</v>
      </c>
      <c r="B34" s="21" t="s">
        <v>1048</v>
      </c>
      <c r="C34" s="17" t="s">
        <v>125</v>
      </c>
      <c r="D34" s="21" t="s">
        <v>1916</v>
      </c>
      <c r="E34" s="22"/>
      <c r="F34" s="22"/>
      <c r="G34" s="22"/>
      <c r="H34" s="22"/>
    </row>
    <row r="35" customFormat="false" ht="12.8" hidden="false" customHeight="false" outlineLevel="0" collapsed="false">
      <c r="A35" s="3" t="s">
        <v>1052</v>
      </c>
      <c r="B35" s="21" t="s">
        <v>1053</v>
      </c>
      <c r="C35" s="17" t="s">
        <v>125</v>
      </c>
      <c r="D35" s="21" t="s">
        <v>233</v>
      </c>
      <c r="E35" s="22"/>
      <c r="F35" s="22"/>
      <c r="G35" s="22"/>
      <c r="H35" s="22"/>
    </row>
    <row r="36" customFormat="false" ht="12.8" hidden="false" customHeight="false" outlineLevel="0" collapsed="false">
      <c r="A36" s="3" t="s">
        <v>1058</v>
      </c>
      <c r="B36" s="21" t="s">
        <v>652</v>
      </c>
      <c r="C36" s="17" t="s">
        <v>125</v>
      </c>
      <c r="D36" s="21" t="s">
        <v>652</v>
      </c>
      <c r="E36" s="7"/>
      <c r="F36" s="22"/>
      <c r="G36" s="22"/>
      <c r="H36" s="22"/>
    </row>
    <row r="37" customFormat="false" ht="12.8" hidden="false" customHeight="false" outlineLevel="0" collapsed="false">
      <c r="A37" s="3" t="s">
        <v>1061</v>
      </c>
      <c r="B37" s="21" t="s">
        <v>1063</v>
      </c>
      <c r="C37" s="17" t="s">
        <v>125</v>
      </c>
      <c r="D37" s="21" t="s">
        <v>1917</v>
      </c>
      <c r="E37" s="22"/>
      <c r="F37" s="22"/>
      <c r="G37" s="22"/>
      <c r="H37" s="22"/>
    </row>
    <row r="38" customFormat="false" ht="12.8" hidden="false" customHeight="false" outlineLevel="0" collapsed="false">
      <c r="A38" s="3" t="s">
        <v>1069</v>
      </c>
      <c r="B38" s="21" t="s">
        <v>1071</v>
      </c>
      <c r="C38" s="17" t="s">
        <v>125</v>
      </c>
      <c r="D38" s="21" t="s">
        <v>1918</v>
      </c>
      <c r="E38" s="22"/>
      <c r="F38" s="22"/>
      <c r="G38" s="7"/>
      <c r="H38" s="22"/>
    </row>
    <row r="39" customFormat="false" ht="12.8" hidden="false" customHeight="false" outlineLevel="0" collapsed="false">
      <c r="A39" s="3" t="s">
        <v>1073</v>
      </c>
      <c r="B39" s="21" t="s">
        <v>1075</v>
      </c>
      <c r="C39" s="17" t="s">
        <v>125</v>
      </c>
      <c r="D39" s="21" t="s">
        <v>1919</v>
      </c>
      <c r="E39" s="22"/>
      <c r="F39" s="22"/>
      <c r="G39" s="7"/>
      <c r="H39" s="22"/>
    </row>
    <row r="40" customFormat="false" ht="12.8" hidden="false" customHeight="false" outlineLevel="0" collapsed="false">
      <c r="A40" s="3" t="s">
        <v>1076</v>
      </c>
      <c r="B40" s="21" t="s">
        <v>1920</v>
      </c>
      <c r="C40" s="17" t="s">
        <v>125</v>
      </c>
      <c r="D40" s="21" t="s">
        <v>1921</v>
      </c>
      <c r="E40" s="22"/>
      <c r="F40" s="22"/>
      <c r="G40" s="22"/>
      <c r="H40" s="22"/>
    </row>
    <row r="41" customFormat="false" ht="12.8" hidden="false" customHeight="false" outlineLevel="0" collapsed="false">
      <c r="A41" s="3" t="s">
        <v>1080</v>
      </c>
      <c r="B41" s="21" t="s">
        <v>1082</v>
      </c>
      <c r="C41" s="17" t="s">
        <v>125</v>
      </c>
      <c r="D41" s="21" t="s">
        <v>1922</v>
      </c>
      <c r="E41" s="22"/>
      <c r="F41" s="7"/>
      <c r="G41" s="22"/>
      <c r="H41" s="22"/>
    </row>
    <row r="42" customFormat="false" ht="12.8" hidden="false" customHeight="false" outlineLevel="0" collapsed="false">
      <c r="A42" s="3" t="s">
        <v>1888</v>
      </c>
      <c r="B42" s="21" t="s">
        <v>1923</v>
      </c>
      <c r="C42" s="17" t="s">
        <v>124</v>
      </c>
      <c r="D42" s="21" t="s">
        <v>1924</v>
      </c>
      <c r="E42" s="22"/>
      <c r="F42" s="22"/>
      <c r="G42" s="22"/>
      <c r="H42" s="22"/>
    </row>
    <row r="43" customFormat="false" ht="12.8" hidden="false" customHeight="false" outlineLevel="0" collapsed="false">
      <c r="A43" s="3" t="s">
        <v>1889</v>
      </c>
      <c r="B43" s="21" t="s">
        <v>1925</v>
      </c>
      <c r="C43" s="17" t="s">
        <v>124</v>
      </c>
      <c r="D43" s="21" t="s">
        <v>1926</v>
      </c>
      <c r="E43" s="22"/>
      <c r="F43" s="22"/>
      <c r="G43" s="7"/>
      <c r="H43" s="22"/>
    </row>
    <row r="44" customFormat="false" ht="12.8" hidden="false" customHeight="false" outlineLevel="0" collapsed="false">
      <c r="A44" s="3" t="s">
        <v>1892</v>
      </c>
      <c r="B44" s="21" t="s">
        <v>1927</v>
      </c>
      <c r="C44" s="17" t="s">
        <v>124</v>
      </c>
      <c r="D44" s="21" t="s">
        <v>1928</v>
      </c>
      <c r="E44" s="22"/>
      <c r="F44" s="22"/>
      <c r="G44" s="22"/>
      <c r="H44" s="22"/>
    </row>
    <row r="45" customFormat="false" ht="12.8" hidden="false" customHeight="false" outlineLevel="0" collapsed="false">
      <c r="A45" s="3" t="s">
        <v>1895</v>
      </c>
      <c r="B45" s="21" t="s">
        <v>1929</v>
      </c>
      <c r="C45" s="17" t="s">
        <v>124</v>
      </c>
      <c r="D45" s="21" t="s">
        <v>1930</v>
      </c>
      <c r="E45" s="22"/>
      <c r="F45" s="22"/>
      <c r="G45" s="22"/>
      <c r="H45" s="22"/>
    </row>
    <row r="46" customFormat="false" ht="12.8" hidden="false" customHeight="false" outlineLevel="0" collapsed="false">
      <c r="A46" s="3" t="s">
        <v>1896</v>
      </c>
      <c r="B46" s="21" t="s">
        <v>1931</v>
      </c>
      <c r="C46" s="17" t="s">
        <v>124</v>
      </c>
      <c r="D46" s="21" t="s">
        <v>1932</v>
      </c>
      <c r="E46" s="22"/>
      <c r="F46" s="22"/>
      <c r="G46" s="22"/>
      <c r="H46" s="22"/>
    </row>
    <row r="47" customFormat="false" ht="12.8" hidden="false" customHeight="false" outlineLevel="0" collapsed="false">
      <c r="A47" s="3" t="s">
        <v>1016</v>
      </c>
      <c r="B47" s="21" t="s">
        <v>1017</v>
      </c>
      <c r="C47" s="17" t="s">
        <v>124</v>
      </c>
      <c r="D47" s="21" t="s">
        <v>1933</v>
      </c>
      <c r="E47" s="22"/>
      <c r="F47" s="22"/>
      <c r="G47" s="22"/>
      <c r="H47" s="22"/>
    </row>
    <row r="48" customFormat="false" ht="12.8" hidden="false" customHeight="false" outlineLevel="0" collapsed="false">
      <c r="A48" s="3" t="s">
        <v>1024</v>
      </c>
      <c r="B48" s="21" t="s">
        <v>1934</v>
      </c>
      <c r="C48" s="17" t="s">
        <v>124</v>
      </c>
      <c r="D48" s="21" t="s">
        <v>1935</v>
      </c>
      <c r="E48" s="22"/>
      <c r="F48" s="22"/>
      <c r="G48" s="22"/>
      <c r="H48" s="22"/>
    </row>
    <row r="49" customFormat="false" ht="12.8" hidden="false" customHeight="false" outlineLevel="0" collapsed="false">
      <c r="A49" s="3" t="s">
        <v>1032</v>
      </c>
      <c r="B49" s="21" t="s">
        <v>1033</v>
      </c>
      <c r="C49" s="17" t="s">
        <v>124</v>
      </c>
      <c r="D49" s="21" t="s">
        <v>1936</v>
      </c>
      <c r="E49" s="22"/>
      <c r="F49" s="22"/>
      <c r="G49" s="22"/>
      <c r="H49" s="22"/>
    </row>
    <row r="50" customFormat="false" ht="12.8" hidden="false" customHeight="false" outlineLevel="0" collapsed="false">
      <c r="A50" s="3" t="s">
        <v>1035</v>
      </c>
      <c r="B50" s="21" t="s">
        <v>1937</v>
      </c>
      <c r="C50" s="17" t="s">
        <v>124</v>
      </c>
      <c r="D50" s="21" t="s">
        <v>1938</v>
      </c>
      <c r="E50" s="22"/>
      <c r="F50" s="22"/>
      <c r="G50" s="22"/>
      <c r="H50" s="22"/>
    </row>
    <row r="51" customFormat="false" ht="12.8" hidden="false" customHeight="false" outlineLevel="0" collapsed="false">
      <c r="A51" s="3" t="s">
        <v>1043</v>
      </c>
      <c r="B51" s="21" t="s">
        <v>1044</v>
      </c>
      <c r="C51" s="17" t="s">
        <v>124</v>
      </c>
      <c r="D51" s="21" t="s">
        <v>1939</v>
      </c>
      <c r="E51" s="22"/>
      <c r="F51" s="22"/>
      <c r="G51" s="22"/>
      <c r="H51" s="22"/>
    </row>
    <row r="52" customFormat="false" ht="12.8" hidden="false" customHeight="false" outlineLevel="0" collapsed="false">
      <c r="A52" s="3" t="s">
        <v>1045</v>
      </c>
      <c r="B52" s="21" t="s">
        <v>1044</v>
      </c>
      <c r="C52" s="17" t="s">
        <v>124</v>
      </c>
      <c r="D52" s="21" t="s">
        <v>1939</v>
      </c>
      <c r="E52" s="22"/>
      <c r="F52" s="22"/>
      <c r="G52" s="22"/>
      <c r="H52" s="22"/>
    </row>
    <row r="53" customFormat="false" ht="12.8" hidden="false" customHeight="false" outlineLevel="0" collapsed="false">
      <c r="A53" s="3" t="s">
        <v>1046</v>
      </c>
      <c r="B53" s="21" t="s">
        <v>1047</v>
      </c>
      <c r="C53" s="17" t="s">
        <v>124</v>
      </c>
      <c r="D53" s="21" t="s">
        <v>1917</v>
      </c>
      <c r="E53" s="22"/>
      <c r="F53" s="22"/>
      <c r="G53" s="22"/>
      <c r="H53" s="22"/>
    </row>
    <row r="54" customFormat="false" ht="12.8" hidden="false" customHeight="false" outlineLevel="0" collapsed="false">
      <c r="A54" s="3" t="s">
        <v>1052</v>
      </c>
      <c r="B54" s="21" t="s">
        <v>652</v>
      </c>
      <c r="C54" s="17" t="s">
        <v>124</v>
      </c>
      <c r="D54" s="21" t="s">
        <v>652</v>
      </c>
      <c r="E54" s="22"/>
      <c r="F54" s="22"/>
      <c r="G54" s="22"/>
      <c r="H54" s="22"/>
    </row>
    <row r="55" customFormat="false" ht="12.8" hidden="false" customHeight="false" outlineLevel="0" collapsed="false">
      <c r="A55" s="3" t="s">
        <v>1058</v>
      </c>
      <c r="B55" s="21" t="s">
        <v>1059</v>
      </c>
      <c r="C55" s="17" t="s">
        <v>124</v>
      </c>
      <c r="D55" s="21" t="s">
        <v>1940</v>
      </c>
      <c r="E55" s="7"/>
      <c r="F55" s="22"/>
      <c r="G55" s="22"/>
      <c r="H55" s="22"/>
    </row>
    <row r="56" customFormat="false" ht="12.8" hidden="false" customHeight="false" outlineLevel="0" collapsed="false">
      <c r="A56" s="3" t="s">
        <v>1061</v>
      </c>
      <c r="B56" s="21" t="s">
        <v>1062</v>
      </c>
      <c r="C56" s="17" t="s">
        <v>124</v>
      </c>
      <c r="D56" s="21" t="s">
        <v>1941</v>
      </c>
      <c r="E56" s="22"/>
      <c r="F56" s="22"/>
      <c r="G56" s="22"/>
      <c r="H56" s="22"/>
    </row>
    <row r="57" customFormat="false" ht="12.8" hidden="false" customHeight="false" outlineLevel="0" collapsed="false">
      <c r="A57" s="3" t="s">
        <v>1069</v>
      </c>
      <c r="B57" s="21" t="s">
        <v>1070</v>
      </c>
      <c r="C57" s="17" t="s">
        <v>124</v>
      </c>
      <c r="D57" s="19" t="n">
        <v>44747</v>
      </c>
      <c r="E57" s="22"/>
      <c r="F57" s="22"/>
      <c r="G57" s="22"/>
      <c r="H57" s="22"/>
    </row>
    <row r="58" customFormat="false" ht="12.8" hidden="false" customHeight="false" outlineLevel="0" collapsed="false">
      <c r="A58" s="3" t="s">
        <v>1073</v>
      </c>
      <c r="B58" s="21" t="s">
        <v>1074</v>
      </c>
      <c r="C58" s="17" t="s">
        <v>124</v>
      </c>
      <c r="D58" s="21" t="s">
        <v>1942</v>
      </c>
      <c r="E58" s="22"/>
      <c r="F58" s="22"/>
      <c r="G58" s="7"/>
      <c r="H58" s="22"/>
    </row>
    <row r="59" customFormat="false" ht="12.8" hidden="false" customHeight="false" outlineLevel="0" collapsed="false">
      <c r="A59" s="3" t="s">
        <v>1076</v>
      </c>
      <c r="B59" s="21" t="s">
        <v>826</v>
      </c>
      <c r="C59" s="17" t="s">
        <v>124</v>
      </c>
      <c r="D59" s="21" t="s">
        <v>1943</v>
      </c>
      <c r="E59" s="22"/>
      <c r="F59" s="22"/>
      <c r="G59" s="22"/>
      <c r="H59" s="22"/>
    </row>
    <row r="60" customFormat="false" ht="12.8" hidden="false" customHeight="false" outlineLevel="0" collapsed="false">
      <c r="A60" s="3" t="s">
        <v>1080</v>
      </c>
      <c r="B60" s="21" t="s">
        <v>1081</v>
      </c>
      <c r="C60" s="17" t="s">
        <v>124</v>
      </c>
      <c r="D60" s="21" t="s">
        <v>1944</v>
      </c>
      <c r="E60" s="22"/>
      <c r="F60" s="7"/>
      <c r="G60" s="22"/>
      <c r="H60" s="22"/>
    </row>
    <row r="61" customFormat="false" ht="12.8" hidden="false" customHeight="false" outlineLevel="0" collapsed="false">
      <c r="A61" s="3" t="s">
        <v>1888</v>
      </c>
      <c r="B61" s="4" t="s">
        <v>652</v>
      </c>
      <c r="C61" s="3" t="s">
        <v>121</v>
      </c>
      <c r="D61" s="4" t="s">
        <v>652</v>
      </c>
      <c r="E61" s="22"/>
      <c r="F61" s="7"/>
      <c r="G61" s="7"/>
      <c r="H61" s="22"/>
    </row>
    <row r="62" customFormat="false" ht="12.8" hidden="false" customHeight="false" outlineLevel="0" collapsed="false">
      <c r="A62" s="3" t="s">
        <v>1889</v>
      </c>
      <c r="B62" s="21" t="s">
        <v>1945</v>
      </c>
      <c r="C62" s="3" t="s">
        <v>121</v>
      </c>
      <c r="D62" s="21" t="s">
        <v>1946</v>
      </c>
      <c r="E62" s="22"/>
      <c r="F62" s="7"/>
      <c r="G62" s="7"/>
      <c r="H62" s="7"/>
    </row>
    <row r="63" customFormat="false" ht="12.8" hidden="false" customHeight="false" outlineLevel="0" collapsed="false">
      <c r="A63" s="3" t="s">
        <v>1892</v>
      </c>
      <c r="B63" s="25" t="n">
        <v>599485</v>
      </c>
      <c r="C63" s="3" t="s">
        <v>121</v>
      </c>
      <c r="D63" s="21" t="s">
        <v>1947</v>
      </c>
      <c r="E63" s="22"/>
      <c r="F63" s="7"/>
      <c r="G63" s="7"/>
      <c r="H63" s="7"/>
    </row>
    <row r="64" customFormat="false" ht="12.8" hidden="false" customHeight="false" outlineLevel="0" collapsed="false">
      <c r="A64" s="3" t="s">
        <v>1895</v>
      </c>
      <c r="B64" s="21" t="s">
        <v>652</v>
      </c>
      <c r="C64" s="17" t="s">
        <v>121</v>
      </c>
      <c r="D64" s="21" t="s">
        <v>652</v>
      </c>
      <c r="E64" s="22"/>
      <c r="F64" s="22"/>
      <c r="G64" s="22"/>
      <c r="H64" s="22"/>
    </row>
    <row r="65" customFormat="false" ht="12.8" hidden="false" customHeight="false" outlineLevel="0" collapsed="false">
      <c r="A65" s="3" t="s">
        <v>1896</v>
      </c>
      <c r="B65" s="21" t="s">
        <v>652</v>
      </c>
      <c r="C65" s="3" t="s">
        <v>121</v>
      </c>
      <c r="D65" s="4" t="s">
        <v>652</v>
      </c>
      <c r="E65" s="22"/>
      <c r="F65" s="7"/>
      <c r="G65" s="22"/>
      <c r="H65" s="22"/>
    </row>
    <row r="66" customFormat="false" ht="12.8" hidden="false" customHeight="false" outlineLevel="0" collapsed="false">
      <c r="A66" s="3" t="s">
        <v>1016</v>
      </c>
      <c r="B66" s="21" t="s">
        <v>1021</v>
      </c>
      <c r="C66" s="17" t="s">
        <v>121</v>
      </c>
      <c r="D66" s="21" t="s">
        <v>1948</v>
      </c>
      <c r="E66" s="22"/>
      <c r="F66" s="22"/>
      <c r="G66" s="22"/>
      <c r="H66" s="22"/>
    </row>
    <row r="67" customFormat="false" ht="12.8" hidden="false" customHeight="false" outlineLevel="0" collapsed="false">
      <c r="A67" s="3" t="s">
        <v>1024</v>
      </c>
      <c r="B67" s="21" t="s">
        <v>1949</v>
      </c>
      <c r="C67" s="17" t="s">
        <v>121</v>
      </c>
      <c r="D67" s="21" t="s">
        <v>1950</v>
      </c>
      <c r="E67" s="22"/>
      <c r="F67" s="22"/>
      <c r="G67" s="22"/>
      <c r="H67" s="22"/>
    </row>
    <row r="68" customFormat="false" ht="12.8" hidden="false" customHeight="false" outlineLevel="0" collapsed="false">
      <c r="A68" s="3" t="s">
        <v>1032</v>
      </c>
      <c r="B68" s="21" t="s">
        <v>652</v>
      </c>
      <c r="C68" s="17" t="s">
        <v>121</v>
      </c>
      <c r="D68" s="21" t="s">
        <v>652</v>
      </c>
      <c r="E68" s="22"/>
      <c r="F68" s="22"/>
      <c r="G68" s="22"/>
      <c r="H68" s="22"/>
    </row>
    <row r="69" customFormat="false" ht="12.8" hidden="false" customHeight="false" outlineLevel="0" collapsed="false">
      <c r="A69" s="3" t="s">
        <v>1035</v>
      </c>
      <c r="B69" s="21" t="s">
        <v>1951</v>
      </c>
      <c r="C69" s="17" t="s">
        <v>121</v>
      </c>
      <c r="D69" s="21" t="s">
        <v>1952</v>
      </c>
      <c r="E69" s="22"/>
      <c r="F69" s="22"/>
      <c r="G69" s="22"/>
      <c r="H69" s="22"/>
    </row>
    <row r="70" customFormat="false" ht="12.8" hidden="false" customHeight="false" outlineLevel="0" collapsed="false">
      <c r="A70" s="3" t="s">
        <v>1043</v>
      </c>
      <c r="B70" s="21" t="s">
        <v>652</v>
      </c>
      <c r="C70" s="17" t="s">
        <v>121</v>
      </c>
      <c r="D70" s="21" t="s">
        <v>652</v>
      </c>
      <c r="E70" s="22"/>
      <c r="F70" s="22"/>
      <c r="G70" s="22"/>
      <c r="H70" s="22"/>
    </row>
    <row r="71" customFormat="false" ht="12.8" hidden="false" customHeight="false" outlineLevel="0" collapsed="false">
      <c r="A71" s="3" t="s">
        <v>1045</v>
      </c>
      <c r="B71" s="21" t="s">
        <v>652</v>
      </c>
      <c r="C71" s="17" t="s">
        <v>121</v>
      </c>
      <c r="D71" s="21" t="s">
        <v>652</v>
      </c>
      <c r="E71" s="7"/>
      <c r="F71" s="7"/>
      <c r="G71" s="22"/>
      <c r="H71" s="22"/>
    </row>
    <row r="72" customFormat="false" ht="12.8" hidden="false" customHeight="false" outlineLevel="0" collapsed="false">
      <c r="A72" s="3" t="s">
        <v>1046</v>
      </c>
      <c r="B72" s="21" t="s">
        <v>652</v>
      </c>
      <c r="C72" s="17" t="s">
        <v>121</v>
      </c>
      <c r="D72" s="21" t="s">
        <v>652</v>
      </c>
      <c r="E72" s="22"/>
      <c r="F72" s="22"/>
      <c r="G72" s="22"/>
      <c r="H72" s="23"/>
    </row>
    <row r="73" customFormat="false" ht="12.8" hidden="false" customHeight="false" outlineLevel="0" collapsed="false">
      <c r="A73" s="3" t="s">
        <v>1052</v>
      </c>
      <c r="B73" s="21" t="s">
        <v>652</v>
      </c>
      <c r="C73" s="17" t="s">
        <v>121</v>
      </c>
      <c r="D73" s="21" t="s">
        <v>652</v>
      </c>
      <c r="E73" s="22"/>
      <c r="F73" s="22"/>
      <c r="G73" s="22"/>
      <c r="H73" s="22"/>
    </row>
    <row r="74" customFormat="false" ht="12.8" hidden="false" customHeight="false" outlineLevel="0" collapsed="false">
      <c r="A74" s="3" t="s">
        <v>1058</v>
      </c>
      <c r="B74" s="21" t="s">
        <v>652</v>
      </c>
      <c r="C74" s="17" t="s">
        <v>121</v>
      </c>
      <c r="D74" s="21" t="s">
        <v>652</v>
      </c>
      <c r="E74" s="22"/>
      <c r="F74" s="22"/>
      <c r="G74" s="22"/>
      <c r="H74" s="22"/>
    </row>
    <row r="75" customFormat="false" ht="12.8" hidden="false" customHeight="false" outlineLevel="0" collapsed="false">
      <c r="A75" s="3" t="s">
        <v>1061</v>
      </c>
      <c r="B75" s="21" t="s">
        <v>1066</v>
      </c>
      <c r="C75" s="17" t="s">
        <v>121</v>
      </c>
      <c r="D75" s="21" t="s">
        <v>1953</v>
      </c>
      <c r="E75" s="22"/>
      <c r="F75" s="22"/>
      <c r="G75" s="22"/>
      <c r="H75" s="22"/>
    </row>
    <row r="76" customFormat="false" ht="12.8" hidden="false" customHeight="false" outlineLevel="0" collapsed="false">
      <c r="A76" s="3" t="s">
        <v>1069</v>
      </c>
      <c r="B76" s="21" t="s">
        <v>652</v>
      </c>
      <c r="C76" s="17" t="s">
        <v>121</v>
      </c>
      <c r="D76" s="21" t="s">
        <v>652</v>
      </c>
      <c r="E76" s="22"/>
      <c r="F76" s="22"/>
      <c r="G76" s="22"/>
      <c r="H76" s="22"/>
    </row>
    <row r="77" customFormat="false" ht="12.8" hidden="false" customHeight="false" outlineLevel="0" collapsed="false">
      <c r="A77" s="3" t="s">
        <v>1073</v>
      </c>
      <c r="B77" s="21" t="s">
        <v>652</v>
      </c>
      <c r="C77" s="17" t="s">
        <v>121</v>
      </c>
      <c r="D77" s="21" t="s">
        <v>652</v>
      </c>
      <c r="E77" s="22"/>
      <c r="F77" s="22"/>
      <c r="G77" s="22"/>
      <c r="H77" s="7"/>
    </row>
    <row r="78" customFormat="false" ht="12.8" hidden="false" customHeight="false" outlineLevel="0" collapsed="false">
      <c r="A78" s="3" t="s">
        <v>1076</v>
      </c>
      <c r="B78" s="21" t="s">
        <v>1954</v>
      </c>
      <c r="C78" s="17" t="s">
        <v>121</v>
      </c>
      <c r="D78" s="19" t="n">
        <v>44719</v>
      </c>
      <c r="E78" s="22"/>
      <c r="F78" s="22"/>
      <c r="G78" s="22"/>
      <c r="H78" s="22"/>
    </row>
    <row r="79" customFormat="false" ht="12.8" hidden="false" customHeight="false" outlineLevel="0" collapsed="false">
      <c r="A79" s="3" t="s">
        <v>1080</v>
      </c>
      <c r="B79" s="21" t="s">
        <v>652</v>
      </c>
      <c r="C79" s="17" t="s">
        <v>121</v>
      </c>
      <c r="D79" s="21" t="s">
        <v>652</v>
      </c>
      <c r="E79" s="22"/>
      <c r="F79" s="22"/>
      <c r="G79" s="22"/>
      <c r="H79" s="22"/>
    </row>
    <row r="80" customFormat="false" ht="12.8" hidden="false" customHeight="false" outlineLevel="0" collapsed="false">
      <c r="A80" s="3" t="s">
        <v>1888</v>
      </c>
      <c r="B80" s="21" t="s">
        <v>1955</v>
      </c>
      <c r="C80" s="17" t="s">
        <v>126</v>
      </c>
      <c r="D80" s="21" t="s">
        <v>1956</v>
      </c>
      <c r="E80" s="22"/>
      <c r="F80" s="22"/>
      <c r="G80" s="7"/>
      <c r="H80" s="22"/>
    </row>
    <row r="81" customFormat="false" ht="12.8" hidden="false" customHeight="false" outlineLevel="0" collapsed="false">
      <c r="A81" s="3" t="s">
        <v>1889</v>
      </c>
      <c r="B81" s="21" t="s">
        <v>1957</v>
      </c>
      <c r="C81" s="17" t="s">
        <v>126</v>
      </c>
      <c r="D81" s="21" t="s">
        <v>1958</v>
      </c>
      <c r="E81" s="22"/>
      <c r="F81" s="22"/>
      <c r="G81" s="22"/>
      <c r="H81" s="22"/>
    </row>
    <row r="82" customFormat="false" ht="12.8" hidden="false" customHeight="false" outlineLevel="0" collapsed="false">
      <c r="A82" s="3" t="s">
        <v>1892</v>
      </c>
      <c r="B82" s="21" t="s">
        <v>1959</v>
      </c>
      <c r="C82" s="17" t="s">
        <v>126</v>
      </c>
      <c r="D82" s="21" t="s">
        <v>1960</v>
      </c>
      <c r="E82" s="22"/>
      <c r="F82" s="22"/>
      <c r="G82" s="22"/>
      <c r="H82" s="22"/>
    </row>
    <row r="83" customFormat="false" ht="12.8" hidden="false" customHeight="false" outlineLevel="0" collapsed="false">
      <c r="A83" s="3" t="s">
        <v>1895</v>
      </c>
      <c r="B83" s="21" t="s">
        <v>652</v>
      </c>
      <c r="C83" s="17" t="s">
        <v>126</v>
      </c>
      <c r="D83" s="21" t="s">
        <v>652</v>
      </c>
      <c r="E83" s="22"/>
      <c r="F83" s="22"/>
      <c r="G83" s="22"/>
      <c r="H83" s="22"/>
    </row>
    <row r="84" customFormat="false" ht="12.8" hidden="false" customHeight="false" outlineLevel="0" collapsed="false">
      <c r="A84" s="3" t="s">
        <v>1896</v>
      </c>
      <c r="B84" s="21" t="s">
        <v>1961</v>
      </c>
      <c r="C84" s="3" t="s">
        <v>126</v>
      </c>
      <c r="D84" s="21" t="s">
        <v>1962</v>
      </c>
      <c r="E84" s="22"/>
      <c r="F84" s="7"/>
      <c r="G84" s="7"/>
      <c r="H84" s="7"/>
    </row>
    <row r="85" customFormat="false" ht="12.8" hidden="false" customHeight="false" outlineLevel="0" collapsed="false">
      <c r="A85" s="3" t="s">
        <v>1016</v>
      </c>
      <c r="B85" s="21" t="s">
        <v>1963</v>
      </c>
      <c r="C85" s="3" t="s">
        <v>126</v>
      </c>
      <c r="D85" s="21" t="s">
        <v>1964</v>
      </c>
      <c r="E85" s="22"/>
      <c r="F85" s="22"/>
      <c r="G85" s="24"/>
      <c r="H85" s="7"/>
    </row>
    <row r="86" customFormat="false" ht="12.8" hidden="false" customHeight="false" outlineLevel="0" collapsed="false">
      <c r="A86" s="3" t="s">
        <v>1024</v>
      </c>
      <c r="B86" s="4" t="s">
        <v>1965</v>
      </c>
      <c r="C86" s="3" t="s">
        <v>126</v>
      </c>
      <c r="D86" s="21" t="s">
        <v>1966</v>
      </c>
      <c r="E86" s="7"/>
      <c r="F86" s="7"/>
      <c r="G86" s="7"/>
      <c r="H86" s="24"/>
    </row>
    <row r="87" customFormat="false" ht="12.8" hidden="false" customHeight="false" outlineLevel="0" collapsed="false">
      <c r="A87" s="3" t="s">
        <v>1032</v>
      </c>
      <c r="B87" s="4" t="s">
        <v>652</v>
      </c>
      <c r="C87" s="3" t="s">
        <v>126</v>
      </c>
      <c r="D87" s="21" t="s">
        <v>652</v>
      </c>
      <c r="E87" s="22"/>
      <c r="F87" s="22"/>
      <c r="G87" s="24"/>
      <c r="H87" s="7"/>
    </row>
    <row r="88" customFormat="false" ht="12.8" hidden="false" customHeight="false" outlineLevel="0" collapsed="false">
      <c r="A88" s="3" t="s">
        <v>1035</v>
      </c>
      <c r="B88" s="26" t="s">
        <v>1967</v>
      </c>
      <c r="C88" s="3" t="s">
        <v>126</v>
      </c>
      <c r="D88" s="21" t="s">
        <v>1938</v>
      </c>
      <c r="E88" s="7"/>
      <c r="F88" s="7"/>
      <c r="G88" s="7"/>
      <c r="H88" s="22"/>
    </row>
    <row r="89" customFormat="false" ht="12.8" hidden="false" customHeight="false" outlineLevel="0" collapsed="false">
      <c r="A89" s="3" t="s">
        <v>1043</v>
      </c>
      <c r="B89" s="21" t="s">
        <v>652</v>
      </c>
      <c r="C89" s="3" t="s">
        <v>126</v>
      </c>
      <c r="D89" s="21" t="s">
        <v>652</v>
      </c>
      <c r="E89" s="7"/>
      <c r="F89" s="7"/>
      <c r="G89" s="7"/>
      <c r="H89" s="7"/>
    </row>
    <row r="90" customFormat="false" ht="12.8" hidden="false" customHeight="false" outlineLevel="0" collapsed="false">
      <c r="A90" s="3" t="s">
        <v>1045</v>
      </c>
      <c r="B90" s="21" t="s">
        <v>652</v>
      </c>
      <c r="C90" s="3" t="s">
        <v>126</v>
      </c>
      <c r="D90" s="21" t="s">
        <v>652</v>
      </c>
      <c r="E90" s="7"/>
      <c r="F90" s="7"/>
      <c r="G90" s="7"/>
      <c r="H90" s="7"/>
    </row>
    <row r="91" customFormat="false" ht="12.8" hidden="false" customHeight="false" outlineLevel="0" collapsed="false">
      <c r="A91" s="3" t="s">
        <v>1046</v>
      </c>
      <c r="B91" s="21" t="s">
        <v>1049</v>
      </c>
      <c r="C91" s="17" t="s">
        <v>126</v>
      </c>
      <c r="D91" s="21" t="s">
        <v>1968</v>
      </c>
      <c r="E91" s="22"/>
      <c r="F91" s="22"/>
      <c r="G91" s="22"/>
      <c r="H91" s="22"/>
    </row>
    <row r="92" customFormat="false" ht="12.8" hidden="false" customHeight="false" outlineLevel="0" collapsed="false">
      <c r="A92" s="3" t="s">
        <v>1052</v>
      </c>
      <c r="B92" s="21" t="s">
        <v>1054</v>
      </c>
      <c r="C92" s="17" t="s">
        <v>126</v>
      </c>
      <c r="D92" s="21" t="s">
        <v>1969</v>
      </c>
      <c r="E92" s="22"/>
      <c r="F92" s="22"/>
      <c r="G92" s="22"/>
      <c r="H92" s="24"/>
    </row>
    <row r="93" customFormat="false" ht="12.8" hidden="false" customHeight="false" outlineLevel="0" collapsed="false">
      <c r="A93" s="3" t="s">
        <v>1058</v>
      </c>
      <c r="B93" s="21" t="s">
        <v>1060</v>
      </c>
      <c r="C93" s="3" t="s">
        <v>126</v>
      </c>
      <c r="D93" s="21" t="s">
        <v>1970</v>
      </c>
      <c r="E93" s="7"/>
      <c r="F93" s="23"/>
      <c r="G93" s="7"/>
      <c r="H93" s="7"/>
    </row>
    <row r="94" customFormat="false" ht="12.8" hidden="false" customHeight="false" outlineLevel="0" collapsed="false">
      <c r="A94" s="3" t="s">
        <v>1061</v>
      </c>
      <c r="B94" s="21" t="s">
        <v>1064</v>
      </c>
      <c r="C94" s="17" t="s">
        <v>126</v>
      </c>
      <c r="D94" s="21" t="s">
        <v>1971</v>
      </c>
      <c r="E94" s="7"/>
      <c r="F94" s="22"/>
      <c r="G94" s="22"/>
      <c r="H94" s="22"/>
    </row>
    <row r="95" customFormat="false" ht="12.8" hidden="false" customHeight="false" outlineLevel="0" collapsed="false">
      <c r="A95" s="3" t="s">
        <v>1069</v>
      </c>
      <c r="B95" s="21" t="s">
        <v>1072</v>
      </c>
      <c r="C95" s="17" t="s">
        <v>126</v>
      </c>
      <c r="D95" s="21" t="s">
        <v>1972</v>
      </c>
      <c r="E95" s="22"/>
      <c r="F95" s="22"/>
      <c r="G95" s="7"/>
      <c r="H95" s="22"/>
    </row>
    <row r="96" customFormat="false" ht="12.8" hidden="false" customHeight="false" outlineLevel="0" collapsed="false">
      <c r="A96" s="3" t="s">
        <v>1073</v>
      </c>
      <c r="B96" s="21" t="s">
        <v>1049</v>
      </c>
      <c r="C96" s="17" t="s">
        <v>126</v>
      </c>
      <c r="D96" s="21" t="s">
        <v>1968</v>
      </c>
      <c r="E96" s="22"/>
      <c r="F96" s="22"/>
      <c r="G96" s="22"/>
      <c r="H96" s="22"/>
    </row>
    <row r="97" customFormat="false" ht="12.8" hidden="false" customHeight="false" outlineLevel="0" collapsed="false">
      <c r="A97" s="3" t="s">
        <v>1076</v>
      </c>
      <c r="B97" s="21" t="s">
        <v>828</v>
      </c>
      <c r="C97" s="17" t="s">
        <v>126</v>
      </c>
      <c r="D97" s="21" t="s">
        <v>1973</v>
      </c>
      <c r="E97" s="22"/>
      <c r="F97" s="22"/>
      <c r="G97" s="22"/>
      <c r="H97" s="22"/>
    </row>
    <row r="98" customFormat="false" ht="12.8" hidden="false" customHeight="false" outlineLevel="0" collapsed="false">
      <c r="A98" s="3" t="s">
        <v>1080</v>
      </c>
      <c r="B98" s="21" t="s">
        <v>652</v>
      </c>
      <c r="C98" s="17" t="s">
        <v>126</v>
      </c>
      <c r="D98" s="21" t="s">
        <v>652</v>
      </c>
      <c r="E98" s="22"/>
      <c r="F98" s="22"/>
      <c r="G98" s="22"/>
      <c r="H98" s="7"/>
    </row>
    <row r="99" customFormat="false" ht="12.8" hidden="false" customHeight="false" outlineLevel="0" collapsed="false">
      <c r="A99" s="3" t="s">
        <v>1888</v>
      </c>
      <c r="B99" s="21" t="s">
        <v>652</v>
      </c>
      <c r="C99" s="17" t="s">
        <v>122</v>
      </c>
      <c r="D99" s="21" t="s">
        <v>652</v>
      </c>
      <c r="E99" s="22"/>
      <c r="F99" s="22"/>
      <c r="G99" s="22"/>
      <c r="H99" s="7"/>
    </row>
    <row r="100" customFormat="false" ht="12.8" hidden="false" customHeight="false" outlineLevel="0" collapsed="false">
      <c r="A100" s="3" t="s">
        <v>1889</v>
      </c>
      <c r="B100" s="21" t="s">
        <v>1974</v>
      </c>
      <c r="C100" s="17" t="s">
        <v>122</v>
      </c>
      <c r="D100" s="21" t="s">
        <v>1975</v>
      </c>
      <c r="E100" s="22"/>
      <c r="F100" s="22"/>
      <c r="G100" s="22"/>
      <c r="H100" s="7"/>
    </row>
    <row r="101" customFormat="false" ht="12.8" hidden="false" customHeight="false" outlineLevel="0" collapsed="false">
      <c r="A101" s="3" t="s">
        <v>1892</v>
      </c>
      <c r="B101" s="21" t="s">
        <v>1976</v>
      </c>
      <c r="C101" s="17" t="s">
        <v>122</v>
      </c>
      <c r="D101" s="19" t="n">
        <v>44689</v>
      </c>
      <c r="E101" s="7"/>
      <c r="F101" s="7"/>
      <c r="G101" s="22"/>
      <c r="H101" s="22"/>
    </row>
    <row r="102" customFormat="false" ht="12.8" hidden="false" customHeight="false" outlineLevel="0" collapsed="false">
      <c r="A102" s="3" t="s">
        <v>1895</v>
      </c>
      <c r="B102" s="4" t="s">
        <v>652</v>
      </c>
      <c r="C102" s="3" t="s">
        <v>122</v>
      </c>
      <c r="D102" s="4" t="s">
        <v>652</v>
      </c>
      <c r="E102" s="7"/>
      <c r="F102" s="7"/>
      <c r="G102" s="23"/>
      <c r="H102" s="7"/>
    </row>
    <row r="103" customFormat="false" ht="12.8" hidden="false" customHeight="false" outlineLevel="0" collapsed="false">
      <c r="A103" s="3" t="s">
        <v>1896</v>
      </c>
      <c r="B103" s="21" t="s">
        <v>652</v>
      </c>
      <c r="C103" s="17" t="s">
        <v>122</v>
      </c>
      <c r="D103" s="21" t="s">
        <v>652</v>
      </c>
      <c r="E103" s="22"/>
      <c r="F103" s="22"/>
      <c r="G103" s="22"/>
      <c r="H103" s="22"/>
    </row>
    <row r="104" customFormat="false" ht="12.8" hidden="false" customHeight="false" outlineLevel="0" collapsed="false">
      <c r="A104" s="3" t="s">
        <v>1016</v>
      </c>
      <c r="B104" s="21" t="s">
        <v>1022</v>
      </c>
      <c r="C104" s="17" t="s">
        <v>122</v>
      </c>
      <c r="D104" s="21" t="s">
        <v>1977</v>
      </c>
      <c r="E104" s="22"/>
      <c r="F104" s="22"/>
      <c r="G104" s="22"/>
      <c r="H104" s="22"/>
    </row>
    <row r="105" customFormat="false" ht="12.8" hidden="false" customHeight="false" outlineLevel="0" collapsed="false">
      <c r="A105" s="3" t="s">
        <v>1024</v>
      </c>
      <c r="B105" s="21" t="s">
        <v>1978</v>
      </c>
      <c r="C105" s="3" t="s">
        <v>122</v>
      </c>
      <c r="D105" s="21" t="s">
        <v>1979</v>
      </c>
      <c r="E105" s="22"/>
      <c r="F105" s="22"/>
      <c r="G105" s="22"/>
      <c r="H105" s="22"/>
    </row>
    <row r="106" customFormat="false" ht="12.8" hidden="false" customHeight="false" outlineLevel="0" collapsed="false">
      <c r="A106" s="3" t="s">
        <v>1032</v>
      </c>
      <c r="B106" s="4" t="s">
        <v>652</v>
      </c>
      <c r="C106" s="3" t="s">
        <v>122</v>
      </c>
      <c r="D106" s="4" t="s">
        <v>652</v>
      </c>
      <c r="E106" s="7"/>
      <c r="F106" s="7"/>
      <c r="G106" s="7"/>
      <c r="H106" s="7"/>
    </row>
    <row r="107" customFormat="false" ht="12.8" hidden="false" customHeight="false" outlineLevel="0" collapsed="false">
      <c r="A107" s="3" t="s">
        <v>1035</v>
      </c>
      <c r="B107" s="21" t="s">
        <v>1980</v>
      </c>
      <c r="C107" s="17" t="s">
        <v>122</v>
      </c>
      <c r="D107" s="21" t="s">
        <v>1903</v>
      </c>
      <c r="E107" s="22"/>
      <c r="F107" s="22"/>
      <c r="G107" s="22"/>
      <c r="H107" s="22"/>
    </row>
    <row r="108" customFormat="false" ht="12.8" hidden="false" customHeight="false" outlineLevel="0" collapsed="false">
      <c r="A108" s="3" t="s">
        <v>1043</v>
      </c>
      <c r="B108" s="21" t="s">
        <v>652</v>
      </c>
      <c r="C108" s="17" t="s">
        <v>122</v>
      </c>
      <c r="D108" s="4" t="s">
        <v>652</v>
      </c>
      <c r="E108" s="7"/>
      <c r="F108" s="22"/>
      <c r="G108" s="7"/>
      <c r="H108" s="22"/>
    </row>
    <row r="109" customFormat="false" ht="12.8" hidden="false" customHeight="false" outlineLevel="0" collapsed="false">
      <c r="A109" s="3" t="s">
        <v>1045</v>
      </c>
      <c r="B109" s="21" t="s">
        <v>652</v>
      </c>
      <c r="C109" s="3" t="s">
        <v>122</v>
      </c>
      <c r="D109" s="4" t="s">
        <v>652</v>
      </c>
      <c r="E109" s="7"/>
      <c r="F109" s="7"/>
      <c r="G109" s="7"/>
      <c r="H109" s="7"/>
    </row>
    <row r="110" customFormat="false" ht="12.8" hidden="false" customHeight="false" outlineLevel="0" collapsed="false">
      <c r="A110" s="3" t="s">
        <v>1046</v>
      </c>
      <c r="B110" s="21" t="s">
        <v>1050</v>
      </c>
      <c r="C110" s="17" t="s">
        <v>122</v>
      </c>
      <c r="D110" s="21" t="s">
        <v>1981</v>
      </c>
      <c r="E110" s="22"/>
      <c r="F110" s="22"/>
      <c r="G110" s="7"/>
      <c r="H110" s="22"/>
    </row>
    <row r="111" customFormat="false" ht="12.8" hidden="false" customHeight="false" outlineLevel="0" collapsed="false">
      <c r="A111" s="3" t="s">
        <v>1052</v>
      </c>
      <c r="B111" s="21" t="s">
        <v>1056</v>
      </c>
      <c r="C111" s="3" t="s">
        <v>122</v>
      </c>
      <c r="D111" s="21" t="s">
        <v>1982</v>
      </c>
      <c r="E111" s="7"/>
      <c r="F111" s="7"/>
      <c r="G111" s="7"/>
      <c r="H111" s="7"/>
    </row>
    <row r="112" customFormat="false" ht="12.8" hidden="false" customHeight="false" outlineLevel="0" collapsed="false">
      <c r="A112" s="3" t="s">
        <v>1058</v>
      </c>
      <c r="B112" s="21" t="s">
        <v>652</v>
      </c>
      <c r="C112" s="3" t="s">
        <v>122</v>
      </c>
      <c r="D112" s="4" t="s">
        <v>652</v>
      </c>
      <c r="E112" s="7"/>
      <c r="F112" s="7"/>
      <c r="G112" s="7"/>
      <c r="H112" s="7"/>
    </row>
    <row r="113" customFormat="false" ht="12.8" hidden="false" customHeight="false" outlineLevel="0" collapsed="false">
      <c r="A113" s="3" t="s">
        <v>1061</v>
      </c>
      <c r="B113" s="21" t="s">
        <v>1067</v>
      </c>
      <c r="C113" s="17" t="s">
        <v>122</v>
      </c>
      <c r="D113" s="21" t="s">
        <v>1968</v>
      </c>
      <c r="E113" s="7"/>
      <c r="F113" s="7"/>
      <c r="G113" s="22"/>
      <c r="H113" s="22"/>
    </row>
    <row r="114" customFormat="false" ht="12.8" hidden="false" customHeight="false" outlineLevel="0" collapsed="false">
      <c r="A114" s="3" t="s">
        <v>1069</v>
      </c>
      <c r="B114" s="4" t="s">
        <v>652</v>
      </c>
      <c r="C114" s="17" t="s">
        <v>122</v>
      </c>
      <c r="D114" s="21" t="s">
        <v>652</v>
      </c>
      <c r="E114" s="22"/>
      <c r="F114" s="7"/>
      <c r="G114" s="22"/>
      <c r="H114" s="22"/>
    </row>
    <row r="115" customFormat="false" ht="12.8" hidden="false" customHeight="false" outlineLevel="0" collapsed="false">
      <c r="A115" s="3" t="s">
        <v>1073</v>
      </c>
      <c r="B115" s="21" t="s">
        <v>1050</v>
      </c>
      <c r="C115" s="3" t="s">
        <v>122</v>
      </c>
      <c r="D115" s="21" t="s">
        <v>1981</v>
      </c>
      <c r="E115" s="7"/>
      <c r="F115" s="7"/>
      <c r="G115" s="7"/>
      <c r="H115" s="7"/>
    </row>
    <row r="116" customFormat="false" ht="12.8" hidden="false" customHeight="false" outlineLevel="0" collapsed="false">
      <c r="A116" s="3" t="s">
        <v>1076</v>
      </c>
      <c r="B116" s="21" t="s">
        <v>831</v>
      </c>
      <c r="C116" s="17" t="s">
        <v>122</v>
      </c>
      <c r="D116" s="21" t="s">
        <v>1983</v>
      </c>
      <c r="E116" s="22"/>
      <c r="F116" s="22"/>
      <c r="G116" s="22"/>
      <c r="H116" s="22"/>
    </row>
    <row r="117" customFormat="false" ht="12.8" hidden="false" customHeight="false" outlineLevel="0" collapsed="false">
      <c r="A117" s="3" t="s">
        <v>1080</v>
      </c>
      <c r="B117" s="21" t="s">
        <v>652</v>
      </c>
      <c r="C117" s="17" t="s">
        <v>122</v>
      </c>
      <c r="D117" s="4" t="s">
        <v>652</v>
      </c>
      <c r="E117" s="7"/>
      <c r="F117" s="7"/>
      <c r="G117" s="7"/>
      <c r="H117" s="7"/>
    </row>
    <row r="118" customFormat="false" ht="12.8" hidden="false" customHeight="false" outlineLevel="0" collapsed="false">
      <c r="A118" s="3" t="s">
        <v>1888</v>
      </c>
      <c r="B118" s="21" t="s">
        <v>652</v>
      </c>
      <c r="C118" s="17" t="s">
        <v>123</v>
      </c>
      <c r="D118" s="21" t="s">
        <v>652</v>
      </c>
      <c r="E118" s="7"/>
      <c r="F118" s="7"/>
      <c r="G118" s="22"/>
      <c r="H118" s="22"/>
    </row>
    <row r="119" customFormat="false" ht="12.8" hidden="false" customHeight="false" outlineLevel="0" collapsed="false">
      <c r="A119" s="3" t="s">
        <v>1889</v>
      </c>
      <c r="B119" s="21" t="s">
        <v>1984</v>
      </c>
      <c r="C119" s="17" t="s">
        <v>123</v>
      </c>
      <c r="D119" s="21" t="s">
        <v>1985</v>
      </c>
      <c r="E119" s="22"/>
      <c r="F119" s="22"/>
      <c r="G119" s="7"/>
      <c r="H119" s="22"/>
    </row>
    <row r="120" customFormat="false" ht="12.8" hidden="false" customHeight="false" outlineLevel="0" collapsed="false">
      <c r="A120" s="3" t="s">
        <v>1892</v>
      </c>
      <c r="B120" s="21" t="s">
        <v>1986</v>
      </c>
      <c r="C120" s="17" t="s">
        <v>123</v>
      </c>
      <c r="D120" s="20" t="n">
        <v>44842</v>
      </c>
      <c r="E120" s="7"/>
      <c r="F120" s="7"/>
      <c r="G120" s="7"/>
      <c r="H120" s="7"/>
    </row>
    <row r="121" customFormat="false" ht="12.8" hidden="false" customHeight="false" outlineLevel="0" collapsed="false">
      <c r="A121" s="3" t="s">
        <v>1895</v>
      </c>
      <c r="B121" s="21" t="s">
        <v>652</v>
      </c>
      <c r="C121" s="3" t="s">
        <v>123</v>
      </c>
      <c r="D121" s="4" t="s">
        <v>652</v>
      </c>
      <c r="E121" s="7"/>
      <c r="F121" s="7"/>
      <c r="G121" s="7"/>
      <c r="H121" s="7"/>
    </row>
    <row r="122" customFormat="false" ht="12.8" hidden="false" customHeight="false" outlineLevel="0" collapsed="false">
      <c r="A122" s="3" t="s">
        <v>1896</v>
      </c>
      <c r="B122" s="21" t="s">
        <v>652</v>
      </c>
      <c r="C122" s="17" t="s">
        <v>123</v>
      </c>
      <c r="D122" s="21" t="s">
        <v>652</v>
      </c>
      <c r="E122" s="22"/>
      <c r="F122" s="22"/>
      <c r="G122" s="22"/>
      <c r="H122" s="22"/>
    </row>
    <row r="123" customFormat="false" ht="12.8" hidden="false" customHeight="false" outlineLevel="0" collapsed="false">
      <c r="A123" s="3" t="s">
        <v>1016</v>
      </c>
      <c r="B123" s="21" t="s">
        <v>1023</v>
      </c>
      <c r="C123" s="17" t="s">
        <v>123</v>
      </c>
      <c r="D123" s="21" t="s">
        <v>1973</v>
      </c>
      <c r="E123" s="22"/>
      <c r="F123" s="22"/>
      <c r="G123" s="22"/>
      <c r="H123" s="22"/>
    </row>
    <row r="124" customFormat="false" ht="12.8" hidden="false" customHeight="false" outlineLevel="0" collapsed="false">
      <c r="A124" s="3" t="s">
        <v>1024</v>
      </c>
      <c r="B124" s="25" t="n">
        <v>21186</v>
      </c>
      <c r="C124" s="17" t="s">
        <v>123</v>
      </c>
      <c r="D124" s="21" t="s">
        <v>1987</v>
      </c>
      <c r="E124" s="22"/>
      <c r="F124" s="22"/>
      <c r="G124" s="22"/>
      <c r="H124" s="22"/>
    </row>
    <row r="125" customFormat="false" ht="12.8" hidden="false" customHeight="false" outlineLevel="0" collapsed="false">
      <c r="A125" s="3" t="s">
        <v>1032</v>
      </c>
      <c r="B125" s="21" t="s">
        <v>652</v>
      </c>
      <c r="C125" s="17" t="s">
        <v>123</v>
      </c>
      <c r="D125" s="21" t="s">
        <v>652</v>
      </c>
      <c r="E125" s="7"/>
      <c r="F125" s="7"/>
      <c r="G125" s="7"/>
      <c r="H125" s="22"/>
    </row>
    <row r="126" customFormat="false" ht="12.8" hidden="false" customHeight="false" outlineLevel="0" collapsed="false">
      <c r="A126" s="3" t="s">
        <v>1035</v>
      </c>
      <c r="B126" s="21" t="s">
        <v>1988</v>
      </c>
      <c r="C126" s="17" t="s">
        <v>123</v>
      </c>
      <c r="D126" s="21" t="s">
        <v>1966</v>
      </c>
      <c r="E126" s="22"/>
      <c r="F126" s="22"/>
      <c r="G126" s="7"/>
      <c r="H126" s="7"/>
    </row>
    <row r="127" customFormat="false" ht="12.8" hidden="false" customHeight="false" outlineLevel="0" collapsed="false">
      <c r="A127" s="3" t="s">
        <v>1043</v>
      </c>
      <c r="B127" s="4" t="s">
        <v>652</v>
      </c>
      <c r="C127" s="3" t="s">
        <v>123</v>
      </c>
      <c r="D127" s="21" t="s">
        <v>652</v>
      </c>
      <c r="E127" s="7"/>
      <c r="F127" s="22"/>
      <c r="G127" s="7"/>
      <c r="H127" s="7"/>
    </row>
    <row r="128" customFormat="false" ht="12.8" hidden="false" customHeight="false" outlineLevel="0" collapsed="false">
      <c r="A128" s="3" t="s">
        <v>1045</v>
      </c>
      <c r="B128" s="21" t="s">
        <v>652</v>
      </c>
      <c r="C128" s="17" t="s">
        <v>123</v>
      </c>
      <c r="D128" s="21" t="s">
        <v>652</v>
      </c>
      <c r="E128" s="22"/>
      <c r="F128" s="22"/>
      <c r="G128" s="22"/>
      <c r="H128" s="22"/>
    </row>
    <row r="129" customFormat="false" ht="12.8" hidden="false" customHeight="false" outlineLevel="0" collapsed="false">
      <c r="A129" s="3" t="s">
        <v>1046</v>
      </c>
      <c r="B129" s="21" t="s">
        <v>1051</v>
      </c>
      <c r="C129" s="17" t="s">
        <v>123</v>
      </c>
      <c r="D129" s="21" t="s">
        <v>1228</v>
      </c>
      <c r="E129" s="22"/>
      <c r="F129" s="22"/>
      <c r="G129" s="22"/>
      <c r="H129" s="22"/>
    </row>
    <row r="130" customFormat="false" ht="12.8" hidden="false" customHeight="false" outlineLevel="0" collapsed="false">
      <c r="A130" s="3" t="s">
        <v>1052</v>
      </c>
      <c r="B130" s="21" t="s">
        <v>1057</v>
      </c>
      <c r="C130" s="17" t="s">
        <v>123</v>
      </c>
      <c r="D130" s="21" t="s">
        <v>1989</v>
      </c>
      <c r="E130" s="22"/>
      <c r="F130" s="22"/>
      <c r="G130" s="22"/>
      <c r="H130" s="22"/>
    </row>
    <row r="131" customFormat="false" ht="12.8" hidden="false" customHeight="false" outlineLevel="0" collapsed="false">
      <c r="A131" s="3" t="s">
        <v>1058</v>
      </c>
      <c r="B131" s="4" t="s">
        <v>652</v>
      </c>
      <c r="C131" s="3" t="s">
        <v>123</v>
      </c>
      <c r="D131" s="4" t="s">
        <v>652</v>
      </c>
      <c r="E131" s="7"/>
      <c r="F131" s="7"/>
      <c r="G131" s="7"/>
      <c r="H131" s="7"/>
    </row>
    <row r="132" customFormat="false" ht="12.8" hidden="false" customHeight="false" outlineLevel="0" collapsed="false">
      <c r="A132" s="3" t="s">
        <v>1061</v>
      </c>
      <c r="B132" s="21" t="s">
        <v>1068</v>
      </c>
      <c r="C132" s="17" t="s">
        <v>123</v>
      </c>
      <c r="D132" s="21" t="s">
        <v>1990</v>
      </c>
      <c r="E132" s="22"/>
      <c r="F132" s="22"/>
      <c r="G132" s="22"/>
      <c r="H132" s="22"/>
    </row>
    <row r="133" customFormat="false" ht="12.8" hidden="false" customHeight="false" outlineLevel="0" collapsed="false">
      <c r="A133" s="3" t="s">
        <v>1069</v>
      </c>
      <c r="B133" s="4" t="s">
        <v>652</v>
      </c>
      <c r="C133" s="3" t="s">
        <v>123</v>
      </c>
      <c r="D133" s="4" t="s">
        <v>652</v>
      </c>
      <c r="E133" s="22"/>
      <c r="F133" s="7"/>
      <c r="G133" s="7"/>
      <c r="H133" s="7"/>
    </row>
    <row r="134" customFormat="false" ht="12.8" hidden="false" customHeight="false" outlineLevel="0" collapsed="false">
      <c r="A134" s="3" t="s">
        <v>1073</v>
      </c>
      <c r="B134" s="21" t="s">
        <v>1051</v>
      </c>
      <c r="C134" s="3" t="s">
        <v>123</v>
      </c>
      <c r="D134" s="21" t="s">
        <v>1228</v>
      </c>
      <c r="E134" s="7"/>
      <c r="F134" s="7"/>
      <c r="G134" s="7"/>
      <c r="H134" s="22"/>
    </row>
    <row r="135" customFormat="false" ht="12.8" hidden="false" customHeight="false" outlineLevel="0" collapsed="false">
      <c r="A135" s="3" t="s">
        <v>1076</v>
      </c>
      <c r="B135" s="21" t="s">
        <v>1079</v>
      </c>
      <c r="C135" s="17" t="s">
        <v>123</v>
      </c>
      <c r="D135" s="21" t="s">
        <v>1981</v>
      </c>
      <c r="E135" s="22"/>
      <c r="F135" s="22"/>
      <c r="G135" s="22"/>
      <c r="H135" s="22"/>
    </row>
    <row r="136" customFormat="false" ht="12.8" hidden="false" customHeight="false" outlineLevel="0" collapsed="false">
      <c r="A136" s="3" t="s">
        <v>1080</v>
      </c>
      <c r="B136" s="4" t="s">
        <v>652</v>
      </c>
      <c r="C136" s="17" t="s">
        <v>123</v>
      </c>
      <c r="D136" s="21" t="s">
        <v>652</v>
      </c>
      <c r="E136" s="7"/>
      <c r="F136" s="7"/>
      <c r="G136" s="7"/>
      <c r="H136" s="22"/>
    </row>
    <row r="137" customFormat="false" ht="12.8" hidden="false" customHeight="false" outlineLevel="0" collapsed="false">
      <c r="A137" s="16"/>
      <c r="B137" s="22"/>
      <c r="C137" s="22"/>
      <c r="D137" s="22"/>
      <c r="E137" s="22"/>
      <c r="F137" s="22"/>
      <c r="G137" s="22"/>
      <c r="H137" s="22"/>
    </row>
    <row r="138" customFormat="false" ht="12.8" hidden="false" customHeight="false" outlineLevel="0" collapsed="false">
      <c r="A138" s="16"/>
      <c r="B138" s="22"/>
      <c r="C138" s="22"/>
      <c r="D138" s="22"/>
      <c r="E138" s="22"/>
      <c r="F138" s="22"/>
      <c r="G138" s="22"/>
      <c r="H138" s="22"/>
    </row>
    <row r="139" customFormat="false" ht="12.8" hidden="false" customHeight="false" outlineLevel="0" collapsed="false">
      <c r="A139" s="16"/>
      <c r="B139" s="7"/>
      <c r="C139" s="22"/>
      <c r="D139" s="22"/>
      <c r="E139" s="22"/>
      <c r="F139" s="22"/>
      <c r="G139" s="22"/>
      <c r="H139" s="22"/>
    </row>
    <row r="140" customFormat="false" ht="12.8" hidden="false" customHeight="false" outlineLevel="0" collapsed="false">
      <c r="A140" s="16"/>
      <c r="B140" s="22"/>
      <c r="C140" s="22"/>
      <c r="D140" s="22"/>
      <c r="E140" s="22"/>
      <c r="F140" s="22"/>
      <c r="G140" s="22"/>
      <c r="H140" s="22"/>
    </row>
    <row r="141" customFormat="false" ht="12.8" hidden="false" customHeight="false" outlineLevel="0" collapsed="false">
      <c r="A141" s="16"/>
      <c r="B141" s="22"/>
      <c r="C141" s="22"/>
      <c r="D141" s="22"/>
      <c r="E141" s="7"/>
      <c r="F141" s="22"/>
      <c r="G141" s="22"/>
      <c r="H141" s="22"/>
    </row>
    <row r="142" customFormat="false" ht="12.8" hidden="false" customHeight="false" outlineLevel="0" collapsed="false">
      <c r="A142" s="16"/>
      <c r="B142" s="22"/>
      <c r="C142" s="22"/>
      <c r="D142" s="22"/>
      <c r="E142" s="22"/>
      <c r="F142" s="22"/>
      <c r="G142" s="7"/>
      <c r="H142" s="22"/>
    </row>
    <row r="143" customFormat="false" ht="12.8" hidden="false" customHeight="false" outlineLevel="0" collapsed="false">
      <c r="A143" s="16"/>
      <c r="B143" s="7"/>
      <c r="C143" s="22"/>
      <c r="D143" s="7"/>
      <c r="E143" s="7"/>
      <c r="F143" s="7"/>
      <c r="G143" s="7"/>
      <c r="H143" s="7"/>
    </row>
    <row r="144" customFormat="false" ht="12.8" hidden="false" customHeight="false" outlineLevel="0" collapsed="false">
      <c r="A144" s="16"/>
      <c r="B144" s="22"/>
      <c r="C144" s="22"/>
      <c r="D144" s="22"/>
      <c r="E144" s="22"/>
      <c r="F144" s="22"/>
      <c r="G144" s="22"/>
      <c r="H144" s="22"/>
    </row>
    <row r="145" customFormat="false" ht="12.8" hidden="false" customHeight="false" outlineLevel="0" collapsed="false">
      <c r="A145" s="16"/>
      <c r="B145" s="22"/>
      <c r="C145" s="22"/>
      <c r="D145" s="22"/>
      <c r="E145" s="22"/>
      <c r="F145" s="22"/>
      <c r="G145" s="22"/>
      <c r="H145" s="22"/>
    </row>
    <row r="146" customFormat="false" ht="12.8" hidden="false" customHeight="false" outlineLevel="0" collapsed="false">
      <c r="A146" s="16"/>
      <c r="B146" s="22"/>
      <c r="C146" s="22"/>
      <c r="D146" s="22"/>
      <c r="E146" s="22"/>
      <c r="F146" s="22"/>
      <c r="G146" s="22"/>
      <c r="H146" s="22"/>
    </row>
    <row r="147" customFormat="false" ht="12.8" hidden="false" customHeight="false" outlineLevel="0" collapsed="false">
      <c r="A147" s="16"/>
      <c r="B147" s="22"/>
      <c r="C147" s="22"/>
      <c r="D147" s="22"/>
      <c r="E147" s="22"/>
      <c r="F147" s="22"/>
      <c r="G147" s="22"/>
      <c r="H147" s="22"/>
    </row>
    <row r="148" customFormat="false" ht="12.8" hidden="false" customHeight="false" outlineLevel="0" collapsed="false">
      <c r="A148" s="16"/>
      <c r="B148" s="7"/>
      <c r="C148" s="7"/>
      <c r="D148" s="7"/>
      <c r="E148" s="7"/>
      <c r="F148" s="7"/>
      <c r="G148" s="7"/>
      <c r="H148" s="22"/>
    </row>
    <row r="149" customFormat="false" ht="12.8" hidden="false" customHeight="false" outlineLevel="0" collapsed="false">
      <c r="A149" s="16"/>
      <c r="B149" s="22"/>
      <c r="C149" s="7"/>
      <c r="D149" s="7"/>
      <c r="E149" s="7"/>
      <c r="F149" s="7"/>
      <c r="G149" s="7"/>
      <c r="H149" s="22"/>
    </row>
    <row r="150" customFormat="false" ht="12.8" hidden="false" customHeight="false" outlineLevel="0" collapsed="false">
      <c r="A150" s="16"/>
      <c r="B150" s="7"/>
      <c r="C150" s="7"/>
      <c r="D150" s="7"/>
      <c r="E150" s="7"/>
      <c r="F150" s="7"/>
      <c r="G150" s="7"/>
      <c r="H150" s="22"/>
    </row>
    <row r="151" customFormat="false" ht="12.8" hidden="false" customHeight="false" outlineLevel="0" collapsed="false">
      <c r="A151" s="16"/>
      <c r="B151" s="22"/>
      <c r="C151" s="7"/>
      <c r="D151" s="22"/>
      <c r="E151" s="22"/>
      <c r="F151" s="22"/>
      <c r="G151" s="22"/>
      <c r="H151" s="22"/>
    </row>
    <row r="152" customFormat="false" ht="12.8" hidden="false" customHeight="false" outlineLevel="0" collapsed="false">
      <c r="A152" s="16"/>
      <c r="B152" s="22"/>
      <c r="C152" s="22"/>
      <c r="D152" s="22"/>
      <c r="E152" s="22"/>
      <c r="F152" s="22"/>
      <c r="G152" s="22"/>
      <c r="H152" s="22"/>
    </row>
    <row r="153" customFormat="false" ht="12.8" hidden="false" customHeight="false" outlineLevel="0" collapsed="false">
      <c r="A153" s="16"/>
      <c r="B153" s="22"/>
      <c r="C153" s="22"/>
      <c r="D153" s="22"/>
      <c r="E153" s="22"/>
      <c r="F153" s="22"/>
      <c r="G153" s="22"/>
      <c r="H153" s="22"/>
    </row>
    <row r="154" customFormat="false" ht="12.8" hidden="false" customHeight="false" outlineLevel="0" collapsed="false">
      <c r="A154" s="16"/>
      <c r="B154" s="22"/>
      <c r="C154" s="7"/>
      <c r="D154" s="7"/>
      <c r="E154" s="7"/>
      <c r="F154" s="7"/>
      <c r="G154" s="7"/>
      <c r="H154" s="7"/>
    </row>
    <row r="155" customFormat="false" ht="12.8" hidden="false" customHeight="false" outlineLevel="0" collapsed="false">
      <c r="A155" s="16"/>
      <c r="B155" s="22"/>
      <c r="C155" s="7"/>
      <c r="D155" s="7"/>
      <c r="E155" s="7"/>
      <c r="F155" s="7"/>
      <c r="G155" s="7"/>
      <c r="H155" s="7"/>
    </row>
    <row r="156" customFormat="false" ht="12.8" hidden="false" customHeight="false" outlineLevel="0" collapsed="false">
      <c r="A156" s="16"/>
      <c r="B156" s="7"/>
      <c r="C156" s="7"/>
      <c r="D156" s="7"/>
      <c r="E156" s="7"/>
      <c r="F156" s="7"/>
      <c r="G156" s="7"/>
      <c r="H156" s="22"/>
    </row>
    <row r="157" customFormat="false" ht="12.8" hidden="false" customHeight="false" outlineLevel="0" collapsed="false">
      <c r="A157" s="16"/>
      <c r="B157" s="22"/>
      <c r="C157" s="22"/>
      <c r="D157" s="22"/>
      <c r="E157" s="22"/>
      <c r="F157" s="22"/>
      <c r="G157" s="22"/>
      <c r="H157" s="22"/>
    </row>
    <row r="158" customFormat="false" ht="12.8" hidden="false" customHeight="false" outlineLevel="0" collapsed="false">
      <c r="A158" s="16"/>
      <c r="B158" s="22"/>
      <c r="C158" s="22"/>
      <c r="D158" s="7"/>
      <c r="E158" s="22"/>
      <c r="F158" s="22"/>
      <c r="G158" s="22"/>
      <c r="H158" s="22"/>
    </row>
    <row r="159" customFormat="false" ht="12.8" hidden="false" customHeight="false" outlineLevel="0" collapsed="false">
      <c r="A159" s="16"/>
      <c r="B159" s="22"/>
      <c r="C159" s="22"/>
      <c r="D159" s="22"/>
      <c r="E159" s="22"/>
      <c r="F159" s="22"/>
      <c r="G159" s="22"/>
      <c r="H159" s="7"/>
    </row>
    <row r="160" customFormat="false" ht="12.8" hidden="false" customHeight="false" outlineLevel="0" collapsed="false">
      <c r="A160" s="16"/>
      <c r="B160" s="7"/>
      <c r="C160" s="7"/>
      <c r="D160" s="7"/>
      <c r="E160" s="7"/>
      <c r="F160" s="22"/>
      <c r="G160" s="22"/>
      <c r="H160" s="22"/>
    </row>
    <row r="161" customFormat="false" ht="12.8" hidden="false" customHeight="false" outlineLevel="0" collapsed="false">
      <c r="A161" s="16"/>
      <c r="B161" s="7"/>
      <c r="C161" s="22"/>
      <c r="D161" s="7"/>
      <c r="E161" s="22"/>
      <c r="F161" s="7"/>
      <c r="G161" s="7"/>
      <c r="H161" s="7"/>
    </row>
    <row r="162" customFormat="false" ht="12.8" hidden="false" customHeight="false" outlineLevel="0" collapsed="false">
      <c r="A162" s="16"/>
      <c r="B162" s="22"/>
      <c r="C162" s="22"/>
      <c r="D162" s="22"/>
      <c r="E162" s="7"/>
      <c r="F162" s="22"/>
      <c r="G162" s="22"/>
      <c r="H162" s="22"/>
    </row>
    <row r="163" customFormat="false" ht="12.8" hidden="false" customHeight="false" outlineLevel="0" collapsed="false">
      <c r="A163" s="16"/>
      <c r="B163" s="22"/>
      <c r="C163" s="7"/>
      <c r="D163" s="7"/>
      <c r="E163" s="7"/>
      <c r="F163" s="7"/>
      <c r="G163" s="22"/>
      <c r="H163" s="22"/>
    </row>
    <row r="164" customFormat="false" ht="12.8" hidden="false" customHeight="false" outlineLevel="0" collapsed="false">
      <c r="A164" s="16"/>
      <c r="B164" s="22"/>
      <c r="C164" s="7"/>
      <c r="D164" s="7"/>
      <c r="E164" s="7"/>
      <c r="F164" s="27"/>
      <c r="G164" s="22"/>
      <c r="H164" s="22"/>
    </row>
    <row r="165" customFormat="false" ht="12.8" hidden="false" customHeight="false" outlineLevel="0" collapsed="false">
      <c r="A165" s="16"/>
      <c r="B165" s="22"/>
      <c r="C165" s="22"/>
      <c r="D165" s="22"/>
      <c r="E165" s="22"/>
      <c r="F165" s="22"/>
      <c r="G165" s="22"/>
      <c r="H165" s="22"/>
    </row>
    <row r="166" customFormat="false" ht="12.8" hidden="false" customHeight="false" outlineLevel="0" collapsed="false">
      <c r="A166" s="16"/>
      <c r="B166" s="7"/>
      <c r="C166" s="7"/>
      <c r="D166" s="7"/>
      <c r="E166" s="22"/>
      <c r="F166" s="7"/>
      <c r="G166" s="7"/>
      <c r="H166" s="22"/>
    </row>
    <row r="167" customFormat="false" ht="12.8" hidden="false" customHeight="false" outlineLevel="0" collapsed="false">
      <c r="A167" s="16"/>
      <c r="B167" s="7"/>
      <c r="C167" s="7"/>
      <c r="D167" s="7"/>
      <c r="E167" s="7"/>
      <c r="F167" s="7"/>
      <c r="G167" s="7"/>
      <c r="H167" s="22"/>
    </row>
    <row r="168" customFormat="false" ht="12.8" hidden="false" customHeight="false" outlineLevel="0" collapsed="false">
      <c r="A168" s="16"/>
      <c r="B168" s="22"/>
      <c r="C168" s="7"/>
      <c r="D168" s="7"/>
      <c r="E168" s="7"/>
      <c r="F168" s="7"/>
      <c r="G168" s="7"/>
      <c r="H168" s="7"/>
    </row>
    <row r="169" customFormat="false" ht="12.8" hidden="false" customHeight="false" outlineLevel="0" collapsed="false">
      <c r="A169" s="16"/>
      <c r="B169" s="22"/>
      <c r="C169" s="22"/>
      <c r="D169" s="22"/>
      <c r="E169" s="22"/>
      <c r="F169" s="22"/>
      <c r="G169" s="22"/>
      <c r="H169" s="22"/>
    </row>
    <row r="170" customFormat="false" ht="12.8" hidden="false" customHeight="false" outlineLevel="0" collapsed="false">
      <c r="A170" s="16"/>
      <c r="B170" s="22"/>
      <c r="C170" s="22"/>
      <c r="D170" s="22"/>
      <c r="E170" s="22"/>
      <c r="F170" s="22"/>
      <c r="G170" s="22"/>
      <c r="H170" s="7"/>
    </row>
    <row r="171" customFormat="false" ht="12.8" hidden="false" customHeight="false" outlineLevel="0" collapsed="false">
      <c r="A171" s="16"/>
      <c r="B171" s="22"/>
      <c r="C171" s="22"/>
      <c r="D171" s="7"/>
      <c r="E171" s="22"/>
      <c r="F171" s="7"/>
      <c r="G171" s="7"/>
      <c r="H171" s="7"/>
    </row>
    <row r="172" customFormat="false" ht="12.8" hidden="false" customHeight="false" outlineLevel="0" collapsed="false">
      <c r="A172" s="16"/>
      <c r="B172" s="7"/>
      <c r="C172" s="22"/>
      <c r="D172" s="22"/>
      <c r="E172" s="22"/>
      <c r="F172" s="7"/>
      <c r="G172" s="24"/>
      <c r="H172" s="7"/>
    </row>
    <row r="173" customFormat="false" ht="12.8" hidden="false" customHeight="false" outlineLevel="0" collapsed="false">
      <c r="A173" s="16"/>
      <c r="B173" s="7"/>
      <c r="C173" s="22"/>
      <c r="D173" s="7"/>
      <c r="E173" s="22"/>
      <c r="F173" s="7"/>
      <c r="G173" s="7"/>
      <c r="H173" s="7"/>
    </row>
    <row r="174" customFormat="false" ht="12.8" hidden="false" customHeight="false" outlineLevel="0" collapsed="false">
      <c r="A174" s="16"/>
      <c r="B174" s="22"/>
      <c r="C174" s="22"/>
      <c r="D174" s="7"/>
      <c r="E174" s="22"/>
      <c r="F174" s="22"/>
      <c r="G174" s="22"/>
      <c r="H174" s="22"/>
    </row>
    <row r="175" customFormat="false" ht="12.8" hidden="false" customHeight="false" outlineLevel="0" collapsed="false">
      <c r="A175" s="16"/>
      <c r="B175" s="22"/>
      <c r="C175" s="22"/>
      <c r="D175" s="22"/>
      <c r="E175" s="22"/>
      <c r="F175" s="22"/>
      <c r="G175" s="22"/>
      <c r="H175" s="23"/>
    </row>
    <row r="176" customFormat="false" ht="12.8" hidden="false" customHeight="false" outlineLevel="0" collapsed="false">
      <c r="A176" s="16"/>
      <c r="B176" s="7"/>
      <c r="C176" s="22"/>
      <c r="D176" s="7"/>
      <c r="E176" s="22"/>
      <c r="F176" s="7"/>
      <c r="G176" s="7"/>
      <c r="H176" s="7"/>
    </row>
    <row r="177" customFormat="false" ht="12.8" hidden="false" customHeight="false" outlineLevel="0" collapsed="false">
      <c r="A177" s="16"/>
      <c r="B177" s="7"/>
      <c r="C177" s="7"/>
      <c r="D177" s="7"/>
      <c r="E177" s="7"/>
      <c r="F177" s="7"/>
      <c r="G177" s="7"/>
      <c r="H177" s="22"/>
    </row>
    <row r="178" customFormat="false" ht="12.8" hidden="false" customHeight="false" outlineLevel="0" collapsed="false">
      <c r="A178" s="16"/>
      <c r="B178" s="22"/>
      <c r="C178" s="7"/>
      <c r="D178" s="7"/>
      <c r="E178" s="7"/>
      <c r="F178" s="7"/>
      <c r="G178" s="7"/>
      <c r="H178" s="7"/>
    </row>
    <row r="179" customFormat="false" ht="12.8" hidden="false" customHeight="false" outlineLevel="0" collapsed="false">
      <c r="A179" s="16"/>
      <c r="B179" s="22"/>
      <c r="C179" s="7"/>
      <c r="D179" s="7"/>
      <c r="E179" s="7"/>
      <c r="F179" s="7"/>
      <c r="G179" s="7"/>
      <c r="H179" s="7"/>
    </row>
    <row r="180" customFormat="false" ht="12.8" hidden="false" customHeight="false" outlineLevel="0" collapsed="false">
      <c r="A180" s="16"/>
      <c r="B180" s="22"/>
      <c r="C180" s="7"/>
      <c r="D180" s="7"/>
      <c r="E180" s="7"/>
      <c r="F180" s="7"/>
      <c r="G180" s="7"/>
      <c r="H180" s="7"/>
    </row>
    <row r="181" customFormat="false" ht="12.8" hidden="false" customHeight="false" outlineLevel="0" collapsed="false">
      <c r="A181" s="16"/>
      <c r="B181" s="22"/>
      <c r="C181" s="7"/>
      <c r="D181" s="7"/>
      <c r="E181" s="7"/>
      <c r="F181" s="7"/>
      <c r="G181" s="7"/>
      <c r="H181" s="7"/>
    </row>
    <row r="182" customFormat="false" ht="12.8" hidden="false" customHeight="false" outlineLevel="0" collapsed="false">
      <c r="A182" s="16"/>
      <c r="B182" s="22"/>
      <c r="C182" s="22"/>
      <c r="D182" s="22"/>
      <c r="E182" s="22"/>
      <c r="F182" s="22"/>
      <c r="G182" s="22"/>
      <c r="H182" s="22"/>
    </row>
    <row r="183" customFormat="false" ht="12.8" hidden="false" customHeight="false" outlineLevel="0" collapsed="false">
      <c r="A183" s="16"/>
      <c r="B183" s="22"/>
      <c r="C183" s="22"/>
      <c r="D183" s="22"/>
      <c r="E183" s="22"/>
      <c r="F183" s="22"/>
      <c r="G183" s="22"/>
      <c r="H183" s="22"/>
    </row>
    <row r="184" customFormat="false" ht="12.8" hidden="false" customHeight="false" outlineLevel="0" collapsed="false">
      <c r="A184" s="16"/>
      <c r="B184" s="22"/>
      <c r="C184" s="22"/>
      <c r="D184" s="22"/>
      <c r="E184" s="24"/>
      <c r="F184" s="22"/>
      <c r="G184" s="7"/>
      <c r="H184" s="22"/>
    </row>
    <row r="185" customFormat="false" ht="12.8" hidden="false" customHeight="false" outlineLevel="0" collapsed="false">
      <c r="A185" s="16"/>
      <c r="B185" s="22"/>
      <c r="C185" s="22"/>
      <c r="D185" s="22"/>
      <c r="E185" s="22"/>
      <c r="F185" s="22"/>
      <c r="G185" s="22"/>
      <c r="H185" s="22"/>
    </row>
    <row r="186" customFormat="false" ht="12.8" hidden="false" customHeight="false" outlineLevel="0" collapsed="false">
      <c r="A186" s="16"/>
      <c r="B186" s="22"/>
      <c r="C186" s="22"/>
      <c r="D186" s="22"/>
      <c r="E186" s="22"/>
      <c r="F186" s="22"/>
      <c r="G186" s="22"/>
      <c r="H186" s="22"/>
    </row>
    <row r="187" customFormat="false" ht="12.8" hidden="false" customHeight="false" outlineLevel="0" collapsed="false">
      <c r="A187" s="16"/>
      <c r="B187" s="22"/>
      <c r="C187" s="22"/>
      <c r="D187" s="22"/>
      <c r="E187" s="22"/>
      <c r="F187" s="22"/>
      <c r="G187" s="22"/>
      <c r="H187" s="22"/>
    </row>
    <row r="188" customFormat="false" ht="12.8" hidden="false" customHeight="false" outlineLevel="0" collapsed="false">
      <c r="A188" s="16"/>
      <c r="B188" s="22"/>
      <c r="C188" s="7"/>
      <c r="D188" s="7"/>
      <c r="E188" s="7"/>
      <c r="F188" s="7"/>
      <c r="G188" s="7"/>
      <c r="H188" s="22"/>
    </row>
    <row r="189" customFormat="false" ht="12.8" hidden="false" customHeight="false" outlineLevel="0" collapsed="false">
      <c r="A189" s="16"/>
      <c r="B189" s="22"/>
      <c r="C189" s="7"/>
      <c r="D189" s="7"/>
      <c r="E189" s="7"/>
      <c r="F189" s="7"/>
      <c r="G189" s="7"/>
      <c r="H189" s="7"/>
    </row>
    <row r="190" customFormat="false" ht="12.8" hidden="false" customHeight="false" outlineLevel="0" collapsed="false">
      <c r="A190" s="16"/>
      <c r="B190" s="22"/>
      <c r="C190" s="7"/>
      <c r="D190" s="22"/>
      <c r="E190" s="22"/>
      <c r="F190" s="22"/>
      <c r="G190" s="7"/>
      <c r="H190" s="22"/>
    </row>
    <row r="191" customFormat="false" ht="12.8" hidden="false" customHeight="false" outlineLevel="0" collapsed="false">
      <c r="A191" s="16"/>
      <c r="B191" s="7"/>
      <c r="C191" s="7"/>
      <c r="D191" s="7"/>
      <c r="E191" s="7"/>
      <c r="F191" s="7"/>
      <c r="G191" s="7"/>
      <c r="H191" s="22"/>
    </row>
    <row r="192" customFormat="false" ht="12.8" hidden="false" customHeight="false" outlineLevel="0" collapsed="false">
      <c r="A192" s="16"/>
      <c r="B192" s="22"/>
      <c r="C192" s="7"/>
      <c r="D192" s="7"/>
      <c r="E192" s="7"/>
      <c r="F192" s="7"/>
      <c r="G192" s="7"/>
      <c r="H192" s="7"/>
    </row>
    <row r="193" customFormat="false" ht="12.8" hidden="false" customHeight="false" outlineLevel="0" collapsed="false">
      <c r="A193" s="16"/>
      <c r="B193" s="22"/>
      <c r="C193" s="22"/>
      <c r="D193" s="22"/>
      <c r="E193" s="22"/>
      <c r="F193" s="22"/>
      <c r="G193" s="22"/>
      <c r="H193" s="22"/>
    </row>
    <row r="194" customFormat="false" ht="12.8" hidden="false" customHeight="false" outlineLevel="0" collapsed="false">
      <c r="A194" s="16"/>
      <c r="B194" s="22"/>
      <c r="C194" s="22"/>
      <c r="D194" s="22"/>
      <c r="E194" s="22"/>
      <c r="F194" s="22"/>
      <c r="G194" s="22"/>
      <c r="H194" s="22"/>
    </row>
    <row r="195" customFormat="false" ht="12.8" hidden="false" customHeight="false" outlineLevel="0" collapsed="false">
      <c r="A195" s="16"/>
      <c r="B195" s="22"/>
      <c r="C195" s="22"/>
      <c r="D195" s="7"/>
      <c r="E195" s="22"/>
      <c r="F195" s="22"/>
      <c r="G195" s="22"/>
      <c r="H195" s="22"/>
    </row>
    <row r="196" customFormat="false" ht="12.8" hidden="false" customHeight="false" outlineLevel="0" collapsed="false">
      <c r="A196" s="16"/>
      <c r="B196" s="22"/>
      <c r="C196" s="22"/>
      <c r="D196" s="22"/>
      <c r="E196" s="22"/>
      <c r="F196" s="22"/>
      <c r="G196" s="22"/>
      <c r="H196" s="22"/>
    </row>
    <row r="197" customFormat="false" ht="12.8" hidden="false" customHeight="false" outlineLevel="0" collapsed="false">
      <c r="A197" s="16"/>
      <c r="B197" s="22"/>
      <c r="C197" s="7"/>
      <c r="D197" s="7"/>
      <c r="E197" s="7"/>
      <c r="F197" s="7"/>
      <c r="G197" s="7"/>
      <c r="H197" s="7"/>
    </row>
    <row r="198" customFormat="false" ht="12.8" hidden="false" customHeight="false" outlineLevel="0" collapsed="false">
      <c r="A198" s="16"/>
      <c r="B198" s="7"/>
      <c r="C198" s="22"/>
      <c r="D198" s="22"/>
      <c r="E198" s="22"/>
      <c r="F198" s="7"/>
      <c r="G198" s="22"/>
      <c r="H198" s="7"/>
    </row>
    <row r="199" customFormat="false" ht="12.8" hidden="false" customHeight="false" outlineLevel="0" collapsed="false">
      <c r="A199" s="16"/>
      <c r="B199" s="22"/>
      <c r="C199" s="7"/>
      <c r="D199" s="7"/>
      <c r="E199" s="7"/>
      <c r="F199" s="7"/>
      <c r="G199" s="7"/>
      <c r="H199" s="7"/>
    </row>
    <row r="200" customFormat="false" ht="12.8" hidden="false" customHeight="false" outlineLevel="0" collapsed="false">
      <c r="A200" s="16"/>
      <c r="B200" s="22"/>
      <c r="C200" s="7"/>
      <c r="D200" s="22"/>
      <c r="E200" s="22"/>
      <c r="F200" s="7"/>
      <c r="G200" s="22"/>
      <c r="H200" s="22"/>
    </row>
    <row r="201" customFormat="false" ht="12.8" hidden="false" customHeight="false" outlineLevel="0" collapsed="false">
      <c r="A201" s="16"/>
      <c r="B201" s="22"/>
      <c r="C201" s="7"/>
      <c r="D201" s="7"/>
      <c r="E201" s="7"/>
      <c r="F201" s="7"/>
      <c r="G201" s="7"/>
      <c r="H201" s="7"/>
    </row>
    <row r="202" customFormat="false" ht="12.8" hidden="false" customHeight="false" outlineLevel="0" collapsed="false">
      <c r="A202" s="16"/>
      <c r="B202" s="22"/>
      <c r="C202" s="22"/>
      <c r="D202" s="22"/>
      <c r="E202" s="22"/>
      <c r="F202" s="22"/>
      <c r="G202" s="22"/>
      <c r="H202" s="22"/>
    </row>
    <row r="203" customFormat="false" ht="12.8" hidden="false" customHeight="false" outlineLevel="0" collapsed="false">
      <c r="A203" s="16"/>
      <c r="B203" s="22"/>
      <c r="C203" s="7"/>
      <c r="D203" s="7"/>
      <c r="E203" s="7"/>
      <c r="F203" s="7"/>
      <c r="G203" s="7"/>
      <c r="H203" s="7"/>
    </row>
    <row r="204" customFormat="false" ht="12.8" hidden="false" customHeight="false" outlineLevel="0" collapsed="false">
      <c r="A204" s="16"/>
      <c r="B204" s="22"/>
      <c r="C204" s="22"/>
      <c r="D204" s="7"/>
      <c r="E204" s="22"/>
      <c r="F204" s="22"/>
      <c r="G204" s="22"/>
      <c r="H204" s="22"/>
    </row>
    <row r="205" customFormat="false" ht="12.8" hidden="false" customHeight="false" outlineLevel="0" collapsed="false">
      <c r="A205" s="16"/>
      <c r="B205" s="22"/>
      <c r="C205" s="22"/>
      <c r="D205" s="7"/>
      <c r="E205" s="22"/>
      <c r="F205" s="22"/>
      <c r="G205" s="22"/>
      <c r="H205" s="22"/>
    </row>
    <row r="206" customFormat="false" ht="12.8" hidden="false" customHeight="false" outlineLevel="0" collapsed="false">
      <c r="A206" s="16"/>
      <c r="B206" s="7"/>
      <c r="C206" s="7"/>
      <c r="D206" s="22"/>
      <c r="E206" s="7"/>
      <c r="F206" s="7"/>
      <c r="G206" s="7"/>
      <c r="H206" s="7"/>
    </row>
    <row r="207" customFormat="false" ht="12.8" hidden="false" customHeight="false" outlineLevel="0" collapsed="false">
      <c r="A207" s="16"/>
      <c r="B207" s="22"/>
      <c r="C207" s="7"/>
      <c r="D207" s="22"/>
      <c r="E207" s="22"/>
      <c r="F207" s="22"/>
      <c r="G207" s="22"/>
      <c r="H207" s="22"/>
    </row>
    <row r="208" customFormat="false" ht="12.8" hidden="false" customHeight="false" outlineLevel="0" collapsed="false">
      <c r="A208" s="16"/>
      <c r="B208" s="7"/>
      <c r="C208" s="7"/>
      <c r="D208" s="7"/>
      <c r="E208" s="7"/>
      <c r="F208" s="22"/>
      <c r="G208" s="7"/>
      <c r="H208" s="7"/>
    </row>
    <row r="209" customFormat="false" ht="12.8" hidden="false" customHeight="false" outlineLevel="0" collapsed="false">
      <c r="A209" s="16"/>
      <c r="B209" s="22"/>
      <c r="C209" s="22"/>
      <c r="D209" s="22"/>
      <c r="E209" s="22"/>
      <c r="F209" s="22"/>
      <c r="G209" s="22"/>
      <c r="H209" s="22"/>
    </row>
    <row r="210" customFormat="false" ht="12.8" hidden="false" customHeight="false" outlineLevel="0" collapsed="false">
      <c r="A210" s="16"/>
      <c r="B210" s="7"/>
      <c r="C210" s="7"/>
      <c r="D210" s="7"/>
      <c r="E210" s="7"/>
      <c r="F210" s="7"/>
      <c r="G210" s="22"/>
      <c r="H210" s="22"/>
    </row>
    <row r="211" customFormat="false" ht="12.8" hidden="false" customHeight="false" outlineLevel="0" collapsed="false">
      <c r="A211" s="16"/>
      <c r="B211" s="7"/>
      <c r="C211" s="24"/>
      <c r="D211" s="7"/>
      <c r="E211" s="23"/>
      <c r="F211" s="7"/>
      <c r="G211" s="7"/>
      <c r="H211" s="7"/>
    </row>
    <row r="212" customFormat="false" ht="12.8" hidden="false" customHeight="false" outlineLevel="0" collapsed="false">
      <c r="A212" s="16"/>
      <c r="B212" s="7"/>
      <c r="C212" s="24"/>
      <c r="D212" s="7"/>
      <c r="E212" s="23"/>
      <c r="F212" s="7"/>
      <c r="G212" s="7"/>
      <c r="H212" s="7"/>
    </row>
    <row r="213" customFormat="false" ht="12.8" hidden="false" customHeight="false" outlineLevel="0" collapsed="false">
      <c r="A213" s="16"/>
      <c r="B213" s="22"/>
      <c r="C213" s="22"/>
      <c r="D213" s="22"/>
      <c r="E213" s="22"/>
      <c r="F213" s="22"/>
      <c r="G213" s="22"/>
      <c r="H213" s="22"/>
    </row>
    <row r="214" customFormat="false" ht="12.8" hidden="false" customHeight="false" outlineLevel="0" collapsed="false">
      <c r="A214" s="16"/>
      <c r="B214" s="7"/>
      <c r="C214" s="7"/>
      <c r="D214" s="7"/>
      <c r="E214" s="7"/>
      <c r="F214" s="7"/>
      <c r="G214" s="22"/>
      <c r="H214" s="22"/>
    </row>
    <row r="215" customFormat="false" ht="12.8" hidden="false" customHeight="false" outlineLevel="0" collapsed="false">
      <c r="A215" s="16"/>
      <c r="B215" s="22"/>
      <c r="C215" s="7"/>
      <c r="D215" s="7"/>
      <c r="E215" s="7"/>
      <c r="F215" s="7"/>
      <c r="G215" s="7"/>
      <c r="H215" s="7"/>
    </row>
    <row r="216" customFormat="false" ht="12.8" hidden="false" customHeight="false" outlineLevel="0" collapsed="false">
      <c r="A216" s="16"/>
      <c r="B216" s="22"/>
      <c r="C216" s="7"/>
      <c r="D216" s="22"/>
      <c r="E216" s="7"/>
      <c r="F216" s="7"/>
      <c r="G216" s="7"/>
      <c r="H216" s="7"/>
    </row>
    <row r="217" customFormat="false" ht="12.8" hidden="false" customHeight="false" outlineLevel="0" collapsed="false">
      <c r="A217" s="16"/>
      <c r="B217" s="7"/>
      <c r="C217" s="7"/>
      <c r="D217" s="7"/>
      <c r="E217" s="7"/>
      <c r="F217" s="22"/>
      <c r="G217" s="22"/>
      <c r="H217" s="7"/>
    </row>
    <row r="218" customFormat="false" ht="12.8" hidden="false" customHeight="false" outlineLevel="0" collapsed="false">
      <c r="A218" s="16"/>
      <c r="B218" s="22"/>
      <c r="C218" s="22"/>
      <c r="D218" s="7"/>
      <c r="E218" s="22"/>
      <c r="F218" s="22"/>
      <c r="G218" s="22"/>
      <c r="H218" s="22"/>
    </row>
    <row r="219" customFormat="false" ht="12.8" hidden="false" customHeight="false" outlineLevel="0" collapsed="false">
      <c r="A219" s="16"/>
      <c r="B219" s="22"/>
      <c r="C219" s="22"/>
      <c r="D219" s="22"/>
      <c r="E219" s="22"/>
      <c r="F219" s="22"/>
      <c r="G219" s="22"/>
      <c r="H219" s="22"/>
    </row>
    <row r="220" customFormat="false" ht="12.8" hidden="false" customHeight="false" outlineLevel="0" collapsed="false">
      <c r="A220" s="16"/>
      <c r="B220" s="22"/>
      <c r="C220" s="22"/>
      <c r="D220" s="22"/>
      <c r="E220" s="7"/>
      <c r="F220" s="22"/>
      <c r="G220" s="22"/>
      <c r="H220" s="22"/>
    </row>
    <row r="221" customFormat="false" ht="12.8" hidden="false" customHeight="false" outlineLevel="0" collapsed="false">
      <c r="A221" s="16"/>
      <c r="B221" s="22"/>
      <c r="C221" s="22"/>
      <c r="D221" s="22"/>
      <c r="E221" s="22"/>
      <c r="F221" s="22"/>
      <c r="G221" s="22"/>
      <c r="H221" s="22"/>
    </row>
    <row r="222" customFormat="false" ht="12.8" hidden="false" customHeight="false" outlineLevel="0" collapsed="false">
      <c r="A222" s="16"/>
      <c r="B222" s="7"/>
      <c r="C222" s="7"/>
      <c r="D222" s="7"/>
      <c r="E222" s="7"/>
      <c r="F222" s="24"/>
      <c r="G222" s="7"/>
      <c r="H222" s="7"/>
    </row>
    <row r="223" customFormat="false" ht="12.8" hidden="false" customHeight="false" outlineLevel="0" collapsed="false">
      <c r="A223" s="16"/>
      <c r="B223" s="22"/>
      <c r="C223" s="22"/>
      <c r="D223" s="22"/>
      <c r="E223" s="22"/>
      <c r="F223" s="22"/>
      <c r="G223" s="22"/>
      <c r="H223" s="22"/>
    </row>
    <row r="224" customFormat="false" ht="12.8" hidden="false" customHeight="false" outlineLevel="0" collapsed="false">
      <c r="A224" s="16"/>
      <c r="B224" s="7"/>
      <c r="C224" s="27"/>
      <c r="D224" s="22"/>
      <c r="E224" s="22"/>
      <c r="F224" s="7"/>
      <c r="G224" s="7"/>
      <c r="H224" s="22"/>
    </row>
    <row r="225" customFormat="false" ht="12.8" hidden="false" customHeight="false" outlineLevel="0" collapsed="false">
      <c r="A225" s="16"/>
      <c r="B225" s="22"/>
      <c r="C225" s="23"/>
      <c r="D225" s="7"/>
      <c r="E225" s="7"/>
      <c r="F225" s="7"/>
      <c r="G225" s="7"/>
      <c r="H225" s="22"/>
    </row>
    <row r="226" customFormat="false" ht="12.8" hidden="false" customHeight="false" outlineLevel="0" collapsed="false">
      <c r="A226" s="16"/>
      <c r="B226" s="22"/>
      <c r="C226" s="7"/>
      <c r="D226" s="22"/>
      <c r="E226" s="22"/>
      <c r="F226" s="22"/>
      <c r="G226" s="22"/>
      <c r="H226" s="22"/>
    </row>
    <row r="227" customFormat="false" ht="12.8" hidden="false" customHeight="false" outlineLevel="0" collapsed="false">
      <c r="A227" s="16"/>
      <c r="B227" s="22"/>
      <c r="C227" s="22"/>
      <c r="D227" s="22"/>
      <c r="E227" s="22"/>
      <c r="F227" s="23"/>
      <c r="G227" s="7"/>
      <c r="H227" s="22"/>
    </row>
    <row r="228" customFormat="false" ht="12.8" hidden="false" customHeight="false" outlineLevel="0" collapsed="false">
      <c r="A228" s="16"/>
      <c r="B228" s="22"/>
      <c r="C228" s="22"/>
      <c r="D228" s="22"/>
      <c r="E228" s="22"/>
      <c r="F228" s="7"/>
      <c r="G228" s="22"/>
      <c r="H228" s="22"/>
    </row>
    <row r="229" customFormat="false" ht="12.8" hidden="false" customHeight="false" outlineLevel="0" collapsed="false">
      <c r="A229" s="16"/>
      <c r="B229" s="7"/>
      <c r="C229" s="7"/>
      <c r="D229" s="7"/>
      <c r="E229" s="7"/>
      <c r="F229" s="22"/>
      <c r="G229" s="22"/>
      <c r="H229" s="7"/>
    </row>
    <row r="230" customFormat="false" ht="12.8" hidden="false" customHeight="false" outlineLevel="0" collapsed="false">
      <c r="A230" s="16"/>
      <c r="B230" s="7"/>
      <c r="C230" s="22"/>
      <c r="D230" s="7"/>
      <c r="E230" s="22"/>
      <c r="F230" s="7"/>
      <c r="G230" s="7"/>
      <c r="H230" s="7"/>
    </row>
    <row r="231" customFormat="false" ht="12.8" hidden="false" customHeight="false" outlineLevel="0" collapsed="false">
      <c r="A231" s="16"/>
      <c r="B231" s="22"/>
      <c r="C231" s="22"/>
      <c r="D231" s="22"/>
      <c r="E231" s="22"/>
      <c r="F231" s="22"/>
      <c r="G231" s="22"/>
      <c r="H231" s="22"/>
    </row>
    <row r="232" customFormat="false" ht="12.8" hidden="false" customHeight="false" outlineLevel="0" collapsed="false">
      <c r="A232" s="16"/>
      <c r="B232" s="7"/>
      <c r="C232" s="7"/>
      <c r="D232" s="7"/>
      <c r="E232" s="7"/>
      <c r="F232" s="7"/>
      <c r="G232" s="7"/>
      <c r="H232" s="7"/>
    </row>
    <row r="233" customFormat="false" ht="12.8" hidden="false" customHeight="false" outlineLevel="0" collapsed="false">
      <c r="A233" s="16"/>
      <c r="B233" s="22"/>
      <c r="C233" s="22"/>
      <c r="D233" s="22"/>
      <c r="E233" s="22"/>
      <c r="F233" s="22"/>
      <c r="G233" s="22"/>
      <c r="H233" s="22"/>
    </row>
    <row r="234" customFormat="false" ht="12.8" hidden="false" customHeight="false" outlineLevel="0" collapsed="false">
      <c r="A234" s="16"/>
      <c r="B234" s="7"/>
      <c r="C234" s="22"/>
      <c r="D234" s="7"/>
      <c r="E234" s="22"/>
      <c r="F234" s="7"/>
      <c r="G234" s="7"/>
      <c r="H234" s="7"/>
    </row>
    <row r="235" customFormat="false" ht="12.8" hidden="false" customHeight="false" outlineLevel="0" collapsed="false">
      <c r="A235" s="16"/>
      <c r="B235" s="22"/>
      <c r="C235" s="27"/>
      <c r="D235" s="22"/>
      <c r="E235" s="22"/>
      <c r="F235" s="22"/>
      <c r="G235" s="7"/>
      <c r="H235" s="22"/>
    </row>
    <row r="236" customFormat="false" ht="12.8" hidden="false" customHeight="false" outlineLevel="0" collapsed="false">
      <c r="A236" s="16"/>
      <c r="B236" s="7"/>
      <c r="C236" s="7"/>
      <c r="D236" s="7"/>
      <c r="E236" s="7"/>
      <c r="F236" s="7"/>
      <c r="G236" s="22"/>
      <c r="H236" s="22"/>
    </row>
    <row r="237" customFormat="false" ht="12.8" hidden="false" customHeight="false" outlineLevel="0" collapsed="false">
      <c r="A237" s="16"/>
      <c r="B237" s="22"/>
      <c r="C237" s="22"/>
      <c r="D237" s="22"/>
      <c r="E237" s="22"/>
      <c r="F237" s="22"/>
      <c r="G237" s="22"/>
      <c r="H237" s="22"/>
    </row>
    <row r="238" customFormat="false" ht="12.8" hidden="false" customHeight="false" outlineLevel="0" collapsed="false">
      <c r="A238" s="16"/>
      <c r="B238" s="22"/>
      <c r="C238" s="22"/>
      <c r="D238" s="22"/>
      <c r="E238" s="22"/>
      <c r="F238" s="22"/>
      <c r="G238" s="22"/>
      <c r="H238" s="22"/>
    </row>
    <row r="239" customFormat="false" ht="12.8" hidden="false" customHeight="false" outlineLevel="0" collapsed="false">
      <c r="A239" s="16"/>
      <c r="B239" s="22"/>
      <c r="C239" s="22"/>
      <c r="D239" s="22"/>
      <c r="E239" s="22"/>
      <c r="F239" s="22"/>
      <c r="G239" s="22"/>
      <c r="H239" s="22"/>
    </row>
    <row r="240" customFormat="false" ht="12.8" hidden="false" customHeight="false" outlineLevel="0" collapsed="false">
      <c r="A240" s="16"/>
      <c r="B240" s="22"/>
      <c r="C240" s="22"/>
      <c r="D240" s="22"/>
      <c r="E240" s="22"/>
      <c r="F240" s="22"/>
      <c r="G240" s="22"/>
      <c r="H240" s="22"/>
    </row>
    <row r="241" customFormat="false" ht="12.8" hidden="false" customHeight="false" outlineLevel="0" collapsed="false">
      <c r="A241" s="16"/>
      <c r="B241" s="22"/>
      <c r="C241" s="22"/>
      <c r="D241" s="22"/>
      <c r="E241" s="22"/>
      <c r="F241" s="22"/>
      <c r="G241" s="22"/>
      <c r="H241" s="22"/>
    </row>
    <row r="242" customFormat="false" ht="12.8" hidden="false" customHeight="false" outlineLevel="0" collapsed="false">
      <c r="A242" s="16"/>
      <c r="B242" s="22"/>
      <c r="C242" s="7"/>
      <c r="D242" s="22"/>
      <c r="E242" s="7"/>
      <c r="F242" s="7"/>
      <c r="G242" s="7"/>
      <c r="H242" s="7"/>
    </row>
    <row r="243" customFormat="false" ht="12.8" hidden="false" customHeight="false" outlineLevel="0" collapsed="false">
      <c r="A243" s="16"/>
      <c r="B243" s="7"/>
      <c r="C243" s="7"/>
      <c r="D243" s="22"/>
      <c r="E243" s="7"/>
      <c r="F243" s="7"/>
      <c r="G243" s="7"/>
      <c r="H243" s="7"/>
    </row>
    <row r="244" customFormat="false" ht="12.8" hidden="false" customHeight="false" outlineLevel="0" collapsed="false">
      <c r="A244" s="16"/>
      <c r="B244" s="22"/>
      <c r="C244" s="27"/>
      <c r="D244" s="22"/>
      <c r="E244" s="22"/>
      <c r="F244" s="22"/>
      <c r="G244" s="7"/>
      <c r="H244" s="22"/>
    </row>
    <row r="245" customFormat="false" ht="12.8" hidden="false" customHeight="false" outlineLevel="0" collapsed="false">
      <c r="A245" s="16"/>
      <c r="B245" s="22"/>
      <c r="C245" s="22"/>
      <c r="D245" s="22"/>
      <c r="E245" s="22"/>
      <c r="F245" s="22"/>
      <c r="G245" s="22"/>
      <c r="H245" s="22"/>
    </row>
    <row r="246" customFormat="false" ht="12.8" hidden="false" customHeight="false" outlineLevel="0" collapsed="false">
      <c r="A246" s="16"/>
      <c r="B246" s="22"/>
      <c r="C246" s="7"/>
      <c r="D246" s="7"/>
      <c r="E246" s="7"/>
      <c r="F246" s="7"/>
      <c r="G246" s="7"/>
      <c r="H246" s="7"/>
    </row>
    <row r="247" customFormat="false" ht="12.8" hidden="false" customHeight="false" outlineLevel="0" collapsed="false">
      <c r="A247" s="16"/>
      <c r="B247" s="22"/>
      <c r="C247" s="7"/>
      <c r="D247" s="7"/>
      <c r="E247" s="7"/>
      <c r="F247" s="7"/>
      <c r="G247" s="7"/>
      <c r="H247" s="7"/>
    </row>
    <row r="248" customFormat="false" ht="12.8" hidden="false" customHeight="false" outlineLevel="0" collapsed="false">
      <c r="A248" s="16"/>
      <c r="B248" s="22"/>
      <c r="C248" s="7"/>
      <c r="D248" s="7"/>
      <c r="E248" s="7"/>
      <c r="F248" s="7"/>
      <c r="G248" s="7"/>
      <c r="H248" s="7"/>
    </row>
    <row r="249" customFormat="false" ht="12.8" hidden="false" customHeight="false" outlineLevel="0" collapsed="false">
      <c r="A249" s="16"/>
      <c r="B249" s="22"/>
      <c r="C249" s="22"/>
      <c r="D249" s="7"/>
      <c r="E249" s="22"/>
      <c r="F249" s="7"/>
      <c r="G249" s="7"/>
      <c r="H249" s="7"/>
    </row>
    <row r="250" customFormat="false" ht="12.8" hidden="false" customHeight="false" outlineLevel="0" collapsed="false">
      <c r="A250" s="16"/>
      <c r="B250" s="7"/>
      <c r="C250" s="22"/>
      <c r="D250" s="7"/>
      <c r="E250" s="22"/>
      <c r="F250" s="23"/>
      <c r="G250" s="7"/>
      <c r="H250" s="7"/>
    </row>
    <row r="251" customFormat="false" ht="12.8" hidden="false" customHeight="false" outlineLevel="0" collapsed="false">
      <c r="A251" s="16"/>
      <c r="B251" s="7"/>
      <c r="C251" s="24"/>
      <c r="D251" s="7"/>
      <c r="E251" s="7"/>
      <c r="F251" s="7"/>
      <c r="G251" s="7"/>
      <c r="H251" s="7"/>
    </row>
    <row r="252" customFormat="false" ht="12.8" hidden="false" customHeight="false" outlineLevel="0" collapsed="false">
      <c r="A252" s="16"/>
      <c r="B252" s="22"/>
      <c r="C252" s="22"/>
      <c r="D252" s="22"/>
      <c r="E252" s="22"/>
      <c r="F252" s="22"/>
      <c r="G252" s="22"/>
      <c r="H252" s="22"/>
    </row>
    <row r="253" customFormat="false" ht="12.8" hidden="false" customHeight="false" outlineLevel="0" collapsed="false">
      <c r="A253" s="16"/>
      <c r="B253" s="22"/>
      <c r="C253" s="22"/>
      <c r="D253" s="22"/>
      <c r="E253" s="22"/>
      <c r="F253" s="22"/>
      <c r="G253" s="22"/>
      <c r="H253" s="22"/>
    </row>
    <row r="254" customFormat="false" ht="12.8" hidden="false" customHeight="false" outlineLevel="0" collapsed="false">
      <c r="A254" s="16"/>
      <c r="B254" s="7"/>
      <c r="C254" s="7"/>
      <c r="D254" s="7"/>
      <c r="E254" s="7"/>
      <c r="F254" s="7"/>
      <c r="G254" s="7"/>
      <c r="H254" s="7"/>
    </row>
    <row r="255" customFormat="false" ht="12.8" hidden="false" customHeight="false" outlineLevel="0" collapsed="false">
      <c r="A255" s="16"/>
      <c r="B255" s="22"/>
      <c r="C255" s="7"/>
      <c r="D255" s="7"/>
      <c r="E255" s="7"/>
      <c r="F255" s="7"/>
      <c r="G255" s="22"/>
      <c r="H255" s="22"/>
    </row>
    <row r="256" customFormat="false" ht="12.8" hidden="false" customHeight="false" outlineLevel="0" collapsed="false">
      <c r="A256" s="16"/>
      <c r="B256" s="22"/>
      <c r="C256" s="22"/>
      <c r="D256" s="22"/>
      <c r="E256" s="22"/>
      <c r="F256" s="22"/>
      <c r="G256" s="22"/>
      <c r="H256" s="22"/>
    </row>
    <row r="257" customFormat="false" ht="12.8" hidden="false" customHeight="false" outlineLevel="0" collapsed="false">
      <c r="A257" s="16"/>
      <c r="B257" s="22"/>
      <c r="C257" s="22"/>
      <c r="D257" s="7"/>
      <c r="E257" s="22"/>
      <c r="F257" s="7"/>
      <c r="G257" s="7"/>
      <c r="H257" s="7"/>
    </row>
    <row r="258" customFormat="false" ht="12.8" hidden="false" customHeight="false" outlineLevel="0" collapsed="false">
      <c r="A258" s="16"/>
      <c r="B258" s="22"/>
      <c r="C258" s="22"/>
      <c r="D258" s="22"/>
      <c r="E258" s="22"/>
      <c r="F258" s="22"/>
      <c r="G258" s="22"/>
      <c r="H258" s="22"/>
    </row>
    <row r="259" customFormat="false" ht="12.8" hidden="false" customHeight="false" outlineLevel="0" collapsed="false">
      <c r="A259" s="16"/>
      <c r="B259" s="22"/>
      <c r="C259" s="22"/>
      <c r="D259" s="22"/>
      <c r="E259" s="22"/>
      <c r="F259" s="7"/>
      <c r="G259" s="7"/>
      <c r="H259" s="22"/>
    </row>
    <row r="260" customFormat="false" ht="12.8" hidden="false" customHeight="false" outlineLevel="0" collapsed="false">
      <c r="A260" s="16"/>
      <c r="B260" s="22"/>
      <c r="C260" s="7"/>
      <c r="D260" s="7"/>
      <c r="E260" s="7"/>
      <c r="F260" s="7"/>
      <c r="G260" s="7"/>
      <c r="H260" s="7"/>
    </row>
    <row r="261" customFormat="false" ht="12.8" hidden="false" customHeight="false" outlineLevel="0" collapsed="false">
      <c r="A261" s="16"/>
      <c r="B261" s="22"/>
      <c r="C261" s="22"/>
      <c r="D261" s="7"/>
      <c r="E261" s="22"/>
      <c r="F261" s="22"/>
      <c r="G261" s="22"/>
      <c r="H261" s="7"/>
    </row>
    <row r="262" customFormat="false" ht="12.8" hidden="false" customHeight="false" outlineLevel="0" collapsed="false">
      <c r="A262" s="16"/>
      <c r="B262" s="22"/>
      <c r="C262" s="22"/>
      <c r="D262" s="22"/>
      <c r="E262" s="7"/>
      <c r="F262" s="22"/>
      <c r="G262" s="22"/>
      <c r="H262" s="22"/>
    </row>
    <row r="263" customFormat="false" ht="12.8" hidden="false" customHeight="false" outlineLevel="0" collapsed="false">
      <c r="A263" s="16"/>
      <c r="B263" s="22"/>
      <c r="C263" s="22"/>
      <c r="D263" s="22"/>
      <c r="E263" s="22"/>
      <c r="F263" s="7"/>
      <c r="G263" s="22"/>
      <c r="H263" s="22"/>
    </row>
    <row r="264" customFormat="false" ht="12.8" hidden="false" customHeight="false" outlineLevel="0" collapsed="false">
      <c r="A264" s="16"/>
      <c r="B264" s="22"/>
      <c r="C264" s="7"/>
      <c r="D264" s="7"/>
      <c r="E264" s="7"/>
      <c r="F264" s="7"/>
      <c r="G264" s="7"/>
      <c r="H264" s="7"/>
    </row>
    <row r="265" customFormat="false" ht="12.8" hidden="false" customHeight="false" outlineLevel="0" collapsed="false">
      <c r="A265" s="16"/>
      <c r="B265" s="22"/>
      <c r="C265" s="7"/>
      <c r="D265" s="22"/>
      <c r="E265" s="7"/>
      <c r="F265" s="7"/>
      <c r="G265" s="7"/>
      <c r="H265" s="7"/>
    </row>
    <row r="266" customFormat="false" ht="12.8" hidden="false" customHeight="false" outlineLevel="0" collapsed="false">
      <c r="A266" s="16"/>
      <c r="B266" s="7"/>
      <c r="C266" s="22"/>
      <c r="D266" s="7"/>
      <c r="E266" s="22"/>
      <c r="F266" s="7"/>
      <c r="G266" s="7"/>
      <c r="H266" s="22"/>
    </row>
    <row r="267" customFormat="false" ht="12.8" hidden="false" customHeight="false" outlineLevel="0" collapsed="false">
      <c r="A267" s="16"/>
      <c r="B267" s="7"/>
      <c r="C267" s="22"/>
      <c r="D267" s="7"/>
      <c r="E267" s="22"/>
      <c r="F267" s="7"/>
      <c r="G267" s="7"/>
      <c r="H267" s="7"/>
    </row>
    <row r="268" customFormat="false" ht="12.8" hidden="false" customHeight="false" outlineLevel="0" collapsed="false">
      <c r="A268" s="16"/>
      <c r="B268" s="22"/>
      <c r="C268" s="22"/>
      <c r="D268" s="7"/>
      <c r="E268" s="22"/>
      <c r="F268" s="7"/>
      <c r="G268" s="7"/>
      <c r="H268" s="7"/>
    </row>
    <row r="269" customFormat="false" ht="12.8" hidden="false" customHeight="false" outlineLevel="0" collapsed="false">
      <c r="A269" s="16"/>
      <c r="B269" s="22"/>
      <c r="C269" s="22"/>
      <c r="D269" s="7"/>
      <c r="E269" s="22"/>
      <c r="F269" s="7"/>
      <c r="G269" s="7"/>
      <c r="H269" s="7"/>
    </row>
    <row r="270" customFormat="false" ht="12.8" hidden="false" customHeight="false" outlineLevel="0" collapsed="false">
      <c r="A270" s="16"/>
      <c r="B270" s="7"/>
      <c r="C270" s="22"/>
      <c r="D270" s="7"/>
      <c r="E270" s="22"/>
      <c r="F270" s="7"/>
      <c r="G270" s="7"/>
      <c r="H270" s="7"/>
    </row>
    <row r="271" customFormat="false" ht="12.8" hidden="false" customHeight="false" outlineLevel="0" collapsed="false">
      <c r="A271" s="16"/>
      <c r="B271" s="7"/>
      <c r="C271" s="22"/>
      <c r="D271" s="7"/>
      <c r="E271" s="22"/>
      <c r="F271" s="7"/>
      <c r="G271" s="7"/>
      <c r="H271" s="7"/>
    </row>
    <row r="272" customFormat="false" ht="12.8" hidden="false" customHeight="false" outlineLevel="0" collapsed="false">
      <c r="A272" s="16"/>
      <c r="B272" s="7"/>
      <c r="C272" s="22"/>
      <c r="D272" s="7"/>
      <c r="E272" s="22"/>
      <c r="F272" s="7"/>
      <c r="G272" s="7"/>
      <c r="H272" s="7"/>
    </row>
    <row r="273" customFormat="false" ht="12.8" hidden="false" customHeight="false" outlineLevel="0" collapsed="false">
      <c r="A273" s="16"/>
      <c r="B273" s="7"/>
      <c r="C273" s="22"/>
      <c r="D273" s="7"/>
      <c r="E273" s="22"/>
      <c r="F273" s="7"/>
      <c r="G273" s="7"/>
      <c r="H273" s="7"/>
    </row>
    <row r="274" customFormat="false" ht="12.8" hidden="false" customHeight="false" outlineLevel="0" collapsed="false">
      <c r="A274" s="16"/>
      <c r="B274" s="7"/>
      <c r="C274" s="22"/>
      <c r="D274" s="7"/>
      <c r="E274" s="22"/>
      <c r="F274" s="7"/>
      <c r="G274" s="7"/>
      <c r="H274" s="7"/>
    </row>
    <row r="275" customFormat="false" ht="12.8" hidden="false" customHeight="false" outlineLevel="0" collapsed="false">
      <c r="A275" s="16"/>
      <c r="B275" s="22"/>
      <c r="C275" s="22"/>
      <c r="D275" s="22"/>
      <c r="E275" s="22"/>
      <c r="F275" s="23"/>
      <c r="G275" s="22"/>
      <c r="H275" s="22"/>
    </row>
    <row r="276" customFormat="false" ht="12.8" hidden="false" customHeight="false" outlineLevel="0" collapsed="false">
      <c r="A276" s="16"/>
      <c r="B276" s="7"/>
      <c r="C276" s="7"/>
      <c r="D276" s="7"/>
      <c r="E276" s="7"/>
      <c r="F276" s="22"/>
      <c r="G276" s="7"/>
      <c r="H276" s="7"/>
    </row>
    <row r="277" customFormat="false" ht="12.8" hidden="false" customHeight="false" outlineLevel="0" collapsed="false">
      <c r="A277" s="16"/>
      <c r="B277" s="7"/>
      <c r="C277" s="22"/>
      <c r="D277" s="7"/>
      <c r="E277" s="22"/>
      <c r="F277" s="7"/>
      <c r="G277" s="7"/>
      <c r="H277" s="7"/>
    </row>
    <row r="278" customFormat="false" ht="12.8" hidden="false" customHeight="false" outlineLevel="0" collapsed="false">
      <c r="A278" s="16"/>
      <c r="B278" s="22"/>
      <c r="C278" s="7"/>
      <c r="D278" s="7"/>
      <c r="E278" s="7"/>
      <c r="F278" s="7"/>
      <c r="G278" s="7"/>
      <c r="H278" s="7"/>
    </row>
    <row r="279" customFormat="false" ht="12.8" hidden="false" customHeight="false" outlineLevel="0" collapsed="false">
      <c r="A279" s="16"/>
      <c r="B279" s="22"/>
      <c r="C279" s="22"/>
      <c r="D279" s="22"/>
      <c r="E279" s="22"/>
      <c r="F279" s="22"/>
      <c r="G279" s="22"/>
      <c r="H279" s="22"/>
    </row>
    <row r="280" customFormat="false" ht="12.8" hidden="false" customHeight="false" outlineLevel="0" collapsed="false">
      <c r="A280" s="16"/>
      <c r="B280" s="22"/>
      <c r="C280" s="22"/>
      <c r="D280" s="22"/>
      <c r="E280" s="22"/>
      <c r="F280" s="22"/>
      <c r="G280" s="22"/>
      <c r="H280" s="22"/>
    </row>
    <row r="281" customFormat="false" ht="12.8" hidden="false" customHeight="false" outlineLevel="0" collapsed="false">
      <c r="A281" s="16"/>
      <c r="B281" s="22"/>
      <c r="C281" s="22"/>
      <c r="D281" s="22"/>
      <c r="E281" s="22"/>
      <c r="F281" s="22"/>
      <c r="G281" s="22"/>
      <c r="H281" s="22"/>
    </row>
    <row r="282" customFormat="false" ht="12.8" hidden="false" customHeight="false" outlineLevel="0" collapsed="false">
      <c r="A282" s="16"/>
      <c r="B282" s="22"/>
      <c r="C282" s="22"/>
      <c r="D282" s="22"/>
      <c r="E282" s="22"/>
      <c r="F282" s="22"/>
      <c r="G282" s="22"/>
      <c r="H282" s="22"/>
    </row>
    <row r="283" customFormat="false" ht="12.8" hidden="false" customHeight="false" outlineLevel="0" collapsed="false">
      <c r="A283" s="16"/>
      <c r="B283" s="22"/>
      <c r="C283" s="22"/>
      <c r="D283" s="22"/>
      <c r="E283" s="22"/>
      <c r="F283" s="22"/>
      <c r="G283" s="22"/>
      <c r="H283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arl-Eric Wegner</cp:lastModifiedBy>
  <dcterms:modified xsi:type="dcterms:W3CDTF">2023-04-28T15:42:25Z</dcterms:modified>
  <cp:revision>2</cp:revision>
  <dc:subject/>
  <dc:title/>
</cp:coreProperties>
</file>